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结果集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95" uniqueCount="1935">
  <si>
    <t xml:space="preserve">ID</t>
  </si>
  <si>
    <t xml:space="preserve">Sex</t>
  </si>
  <si>
    <t xml:space="preserve">age</t>
  </si>
  <si>
    <t xml:space="preserve">BMI</t>
  </si>
  <si>
    <t xml:space="preserve">SBP</t>
  </si>
  <si>
    <t xml:space="preserve">DSP</t>
  </si>
  <si>
    <t xml:space="preserve">stage</t>
  </si>
  <si>
    <t xml:space="preserve">cardiotoxicity</t>
  </si>
  <si>
    <t xml:space="preserve">clinical manifestation</t>
  </si>
  <si>
    <t xml:space="preserve">CTCAE</t>
  </si>
  <si>
    <t xml:space="preserve">cardiovascular and cerebrovascular</t>
  </si>
  <si>
    <t xml:space="preserve">endocrine </t>
  </si>
  <si>
    <t xml:space="preserve">drink</t>
  </si>
  <si>
    <t xml:space="preserve">smoke</t>
  </si>
  <si>
    <t xml:space="preserve">chemotherapyregimens</t>
  </si>
  <si>
    <t xml:space="preserve">targeted drug</t>
  </si>
  <si>
    <t xml:space="preserve">cycle</t>
  </si>
  <si>
    <r>
      <rPr>
        <sz val="11"/>
        <rFont val="宋体"/>
        <family val="0"/>
        <charset val="134"/>
      </rPr>
      <t xml:space="preserve">Dosage of capecitabine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g)</t>
    </r>
  </si>
  <si>
    <t xml:space="preserve">NLR</t>
  </si>
  <si>
    <t xml:space="preserve">PLR</t>
  </si>
  <si>
    <t xml:space="preserve">SII</t>
  </si>
  <si>
    <t xml:space="preserve">PNI</t>
  </si>
  <si>
    <t xml:space="preserve">PIV</t>
  </si>
  <si>
    <t xml:space="preserve">MLR</t>
  </si>
  <si>
    <t xml:space="preserve">NAR</t>
  </si>
  <si>
    <t xml:space="preserve">WBC</t>
  </si>
  <si>
    <t xml:space="preserve">Ne#</t>
  </si>
  <si>
    <t xml:space="preserve">Ne%</t>
  </si>
  <si>
    <t xml:space="preserve">LY#</t>
  </si>
  <si>
    <t xml:space="preserve">LY%</t>
  </si>
  <si>
    <t xml:space="preserve">EOS#</t>
  </si>
  <si>
    <t xml:space="preserve">EOS%</t>
  </si>
  <si>
    <t xml:space="preserve">M#</t>
  </si>
  <si>
    <t xml:space="preserve">HGB</t>
  </si>
  <si>
    <t xml:space="preserve">PLT</t>
  </si>
  <si>
    <t xml:space="preserve">ALB</t>
  </si>
  <si>
    <t xml:space="preserve">AST</t>
  </si>
  <si>
    <t xml:space="preserve">ALT</t>
  </si>
  <si>
    <t xml:space="preserve">LDH</t>
  </si>
  <si>
    <t xml:space="preserve">UA</t>
  </si>
  <si>
    <t xml:space="preserve">Scr</t>
  </si>
  <si>
    <t xml:space="preserve">BUN/Scr</t>
  </si>
  <si>
    <t xml:space="preserve">K</t>
  </si>
  <si>
    <t xml:space="preserve">Ca</t>
  </si>
  <si>
    <t xml:space="preserve">GLU</t>
  </si>
  <si>
    <t xml:space="preserve">1048859</t>
  </si>
  <si>
    <t xml:space="preserve">1</t>
  </si>
  <si>
    <t xml:space="preserve">58</t>
  </si>
  <si>
    <t xml:space="preserve">23.88</t>
  </si>
  <si>
    <t xml:space="preserve">114</t>
  </si>
  <si>
    <t xml:space="preserve">68</t>
  </si>
  <si>
    <t xml:space="preserve">ⅢB</t>
  </si>
  <si>
    <t xml:space="preserve">0</t>
  </si>
  <si>
    <t xml:space="preserve">4</t>
  </si>
  <si>
    <t xml:space="preserve">147</t>
  </si>
  <si>
    <t xml:space="preserve">3.76</t>
  </si>
  <si>
    <t xml:space="preserve">1.32</t>
  </si>
  <si>
    <t xml:space="preserve">35.00</t>
  </si>
  <si>
    <t xml:space="preserve">51.90</t>
  </si>
  <si>
    <t xml:space="preserve">1.95</t>
  </si>
  <si>
    <t xml:space="preserve">0.31</t>
  </si>
  <si>
    <t xml:space="preserve">12.6</t>
  </si>
  <si>
    <t xml:space="preserve">0.27</t>
  </si>
  <si>
    <t xml:space="preserve">145.00</t>
  </si>
  <si>
    <t xml:space="preserve">127.00</t>
  </si>
  <si>
    <t xml:space="preserve">41.70</t>
  </si>
  <si>
    <t xml:space="preserve">11.80</t>
  </si>
  <si>
    <t xml:space="preserve">21.50</t>
  </si>
  <si>
    <t xml:space="preserve">123.80</t>
  </si>
  <si>
    <t xml:space="preserve">68.60</t>
  </si>
  <si>
    <t xml:space="preserve">0.05</t>
  </si>
  <si>
    <t xml:space="preserve">3.70</t>
  </si>
  <si>
    <t xml:space="preserve">2.61</t>
  </si>
  <si>
    <t xml:space="preserve">4.84</t>
  </si>
  <si>
    <t xml:space="preserve">1079396</t>
  </si>
  <si>
    <t xml:space="preserve">51</t>
  </si>
  <si>
    <t xml:space="preserve">21.7</t>
  </si>
  <si>
    <t xml:space="preserve">128</t>
  </si>
  <si>
    <t xml:space="preserve">78</t>
  </si>
  <si>
    <t xml:space="preserve">ⅡA</t>
  </si>
  <si>
    <t xml:space="preserve">5</t>
  </si>
  <si>
    <t xml:space="preserve">126</t>
  </si>
  <si>
    <t xml:space="preserve">4.85</t>
  </si>
  <si>
    <t xml:space="preserve">3.34</t>
  </si>
  <si>
    <t xml:space="preserve">68.90</t>
  </si>
  <si>
    <t xml:space="preserve">22.30</t>
  </si>
  <si>
    <t xml:space="preserve">1.08</t>
  </si>
  <si>
    <t xml:space="preserve">0.23</t>
  </si>
  <si>
    <t xml:space="preserve">5.8</t>
  </si>
  <si>
    <t xml:space="preserve">0.37</t>
  </si>
  <si>
    <t xml:space="preserve">153.00</t>
  </si>
  <si>
    <t xml:space="preserve">187.00</t>
  </si>
  <si>
    <t xml:space="preserve">42.90</t>
  </si>
  <si>
    <t xml:space="preserve">43.00</t>
  </si>
  <si>
    <t xml:space="preserve">232.00</t>
  </si>
  <si>
    <t xml:space="preserve">50.00</t>
  </si>
  <si>
    <t xml:space="preserve">0.09</t>
  </si>
  <si>
    <t xml:space="preserve">3.60</t>
  </si>
  <si>
    <t xml:space="preserve">2.37</t>
  </si>
  <si>
    <t xml:space="preserve">7.61</t>
  </si>
  <si>
    <t xml:space="preserve">1079710</t>
  </si>
  <si>
    <t xml:space="preserve">55</t>
  </si>
  <si>
    <t xml:space="preserve">18.65</t>
  </si>
  <si>
    <t xml:space="preserve">115</t>
  </si>
  <si>
    <t xml:space="preserve">75</t>
  </si>
  <si>
    <t xml:space="preserve">IIIB</t>
  </si>
  <si>
    <t xml:space="preserve">140</t>
  </si>
  <si>
    <t xml:space="preserve">3.28</t>
  </si>
  <si>
    <t xml:space="preserve">1.98</t>
  </si>
  <si>
    <t xml:space="preserve">60.30</t>
  </si>
  <si>
    <t xml:space="preserve">23.50</t>
  </si>
  <si>
    <t xml:space="preserve">0.77</t>
  </si>
  <si>
    <t xml:space="preserve">0.15</t>
  </si>
  <si>
    <t xml:space="preserve">4.6</t>
  </si>
  <si>
    <t xml:space="preserve">0.36</t>
  </si>
  <si>
    <t xml:space="preserve">106.00</t>
  </si>
  <si>
    <t xml:space="preserve">150.00</t>
  </si>
  <si>
    <t xml:space="preserve">38.25</t>
  </si>
  <si>
    <t xml:space="preserve">19.44</t>
  </si>
  <si>
    <t xml:space="preserve">14.79</t>
  </si>
  <si>
    <t xml:space="preserve">154.34</t>
  </si>
  <si>
    <t xml:space="preserve">51.65</t>
  </si>
  <si>
    <t xml:space="preserve">0.11</t>
  </si>
  <si>
    <t xml:space="preserve">3.40</t>
  </si>
  <si>
    <t xml:space="preserve">2.16</t>
  </si>
  <si>
    <t xml:space="preserve">4.44</t>
  </si>
  <si>
    <t xml:space="preserve">1081916</t>
  </si>
  <si>
    <t xml:space="preserve">2</t>
  </si>
  <si>
    <t xml:space="preserve">69</t>
  </si>
  <si>
    <t xml:space="preserve">23.87</t>
  </si>
  <si>
    <t xml:space="preserve">138</t>
  </si>
  <si>
    <t xml:space="preserve">79</t>
  </si>
  <si>
    <t xml:space="preserve">IIB</t>
  </si>
  <si>
    <t xml:space="preserve">70</t>
  </si>
  <si>
    <t xml:space="preserve">3.35</t>
  </si>
  <si>
    <t xml:space="preserve">2.20</t>
  </si>
  <si>
    <t xml:space="preserve">65.70</t>
  </si>
  <si>
    <t xml:space="preserve">20.00</t>
  </si>
  <si>
    <t xml:space="preserve">0.67</t>
  </si>
  <si>
    <t xml:space="preserve">0.1</t>
  </si>
  <si>
    <t xml:space="preserve">3</t>
  </si>
  <si>
    <t xml:space="preserve">120.00</t>
  </si>
  <si>
    <t xml:space="preserve">213.00</t>
  </si>
  <si>
    <t xml:space="preserve">39.08</t>
  </si>
  <si>
    <t xml:space="preserve">16.03</t>
  </si>
  <si>
    <t xml:space="preserve">7.24</t>
  </si>
  <si>
    <t xml:space="preserve">160.49</t>
  </si>
  <si>
    <t xml:space="preserve">38.93</t>
  </si>
  <si>
    <t xml:space="preserve">2.22</t>
  </si>
  <si>
    <t xml:space="preserve">5.09</t>
  </si>
  <si>
    <t xml:space="preserve">1082366</t>
  </si>
  <si>
    <t xml:space="preserve">65</t>
  </si>
  <si>
    <t xml:space="preserve">27.43</t>
  </si>
  <si>
    <t xml:space="preserve">120</t>
  </si>
  <si>
    <t xml:space="preserve">IIA</t>
  </si>
  <si>
    <t xml:space="preserve">46</t>
  </si>
  <si>
    <t xml:space="preserve">5.45</t>
  </si>
  <si>
    <t xml:space="preserve">2.96</t>
  </si>
  <si>
    <t xml:space="preserve">54.40</t>
  </si>
  <si>
    <t xml:space="preserve">28.10</t>
  </si>
  <si>
    <t xml:space="preserve">1.53</t>
  </si>
  <si>
    <t xml:space="preserve">0.28</t>
  </si>
  <si>
    <t xml:space="preserve">9</t>
  </si>
  <si>
    <t xml:space="preserve">0.49</t>
  </si>
  <si>
    <t xml:space="preserve">109.00</t>
  </si>
  <si>
    <t xml:space="preserve">176.00</t>
  </si>
  <si>
    <t xml:space="preserve">39.85</t>
  </si>
  <si>
    <t xml:space="preserve">54.61</t>
  </si>
  <si>
    <t xml:space="preserve">48.14</t>
  </si>
  <si>
    <t xml:space="preserve">208.82</t>
  </si>
  <si>
    <t xml:space="preserve">83.89</t>
  </si>
  <si>
    <t xml:space="preserve">0.06</t>
  </si>
  <si>
    <t xml:space="preserve">3.80</t>
  </si>
  <si>
    <t xml:space="preserve">2.25</t>
  </si>
  <si>
    <t xml:space="preserve">4.58</t>
  </si>
  <si>
    <t xml:space="preserve">1082456</t>
  </si>
  <si>
    <t xml:space="preserve">71</t>
  </si>
  <si>
    <t xml:space="preserve">23.05</t>
  </si>
  <si>
    <t xml:space="preserve">85</t>
  </si>
  <si>
    <t xml:space="preserve">56</t>
  </si>
  <si>
    <t xml:space="preserve">5.23</t>
  </si>
  <si>
    <t xml:space="preserve">1.96</t>
  </si>
  <si>
    <t xml:space="preserve">37.40</t>
  </si>
  <si>
    <t xml:space="preserve">48.20</t>
  </si>
  <si>
    <t xml:space="preserve">2.52</t>
  </si>
  <si>
    <t xml:space="preserve">0.13</t>
  </si>
  <si>
    <t xml:space="preserve">0.59</t>
  </si>
  <si>
    <t xml:space="preserve">98.00</t>
  </si>
  <si>
    <t xml:space="preserve">149.00</t>
  </si>
  <si>
    <t xml:space="preserve">40.00</t>
  </si>
  <si>
    <t xml:space="preserve">23.00</t>
  </si>
  <si>
    <t xml:space="preserve">216.00</t>
  </si>
  <si>
    <t xml:space="preserve">59.00</t>
  </si>
  <si>
    <t xml:space="preserve">0.10</t>
  </si>
  <si>
    <t xml:space="preserve">3.90</t>
  </si>
  <si>
    <t xml:space="preserve">2.27</t>
  </si>
  <si>
    <t xml:space="preserve">6.89</t>
  </si>
  <si>
    <t xml:space="preserve">1082747</t>
  </si>
  <si>
    <t xml:space="preserve">21.9</t>
  </si>
  <si>
    <t xml:space="preserve">122</t>
  </si>
  <si>
    <t xml:space="preserve">82</t>
  </si>
  <si>
    <t xml:space="preserve">Ⅲc</t>
  </si>
  <si>
    <t xml:space="preserve">42</t>
  </si>
  <si>
    <t xml:space="preserve">4.16</t>
  </si>
  <si>
    <t xml:space="preserve">2.05</t>
  </si>
  <si>
    <t xml:space="preserve">49.30</t>
  </si>
  <si>
    <t xml:space="preserve">35.60</t>
  </si>
  <si>
    <t xml:space="preserve">1.48</t>
  </si>
  <si>
    <t xml:space="preserve">0.21</t>
  </si>
  <si>
    <t xml:space="preserve">4.1</t>
  </si>
  <si>
    <t xml:space="preserve">0.57</t>
  </si>
  <si>
    <t xml:space="preserve">114.00</t>
  </si>
  <si>
    <t xml:space="preserve">255.00</t>
  </si>
  <si>
    <t xml:space="preserve">42.50</t>
  </si>
  <si>
    <t xml:space="preserve">34.00</t>
  </si>
  <si>
    <t xml:space="preserve">44.00</t>
  </si>
  <si>
    <t xml:space="preserve">63.00</t>
  </si>
  <si>
    <t xml:space="preserve">4.64</t>
  </si>
  <si>
    <t xml:space="preserve">1083582</t>
  </si>
  <si>
    <t xml:space="preserve">49</t>
  </si>
  <si>
    <t xml:space="preserve">19.53</t>
  </si>
  <si>
    <t xml:space="preserve">136</t>
  </si>
  <si>
    <t xml:space="preserve">ⅢA</t>
  </si>
  <si>
    <t xml:space="preserve">6</t>
  </si>
  <si>
    <t xml:space="preserve">252</t>
  </si>
  <si>
    <t xml:space="preserve">3.72</t>
  </si>
  <si>
    <t xml:space="preserve">2.30</t>
  </si>
  <si>
    <t xml:space="preserve">61.80</t>
  </si>
  <si>
    <t xml:space="preserve">18.80</t>
  </si>
  <si>
    <t xml:space="preserve">0.70</t>
  </si>
  <si>
    <t xml:space="preserve">9.3</t>
  </si>
  <si>
    <t xml:space="preserve">0.51</t>
  </si>
  <si>
    <t xml:space="preserve">95.00</t>
  </si>
  <si>
    <t xml:space="preserve">300.00</t>
  </si>
  <si>
    <t xml:space="preserve">42.01</t>
  </si>
  <si>
    <t xml:space="preserve">156.01</t>
  </si>
  <si>
    <t xml:space="preserve">137.71</t>
  </si>
  <si>
    <t xml:space="preserve">261.77</t>
  </si>
  <si>
    <t xml:space="preserve">49.15</t>
  </si>
  <si>
    <t xml:space="preserve">0.08</t>
  </si>
  <si>
    <t xml:space="preserve">4.55</t>
  </si>
  <si>
    <t xml:space="preserve">1083923</t>
  </si>
  <si>
    <t xml:space="preserve">23.11</t>
  </si>
  <si>
    <t xml:space="preserve">141</t>
  </si>
  <si>
    <t xml:space="preserve">81</t>
  </si>
  <si>
    <t xml:space="preserve">ⅢC</t>
  </si>
  <si>
    <t xml:space="preserve">4.77</t>
  </si>
  <si>
    <t xml:space="preserve">2.09</t>
  </si>
  <si>
    <t xml:space="preserve">43.80</t>
  </si>
  <si>
    <t xml:space="preserve">39.20</t>
  </si>
  <si>
    <t xml:space="preserve">1.87</t>
  </si>
  <si>
    <t xml:space="preserve">134.00</t>
  </si>
  <si>
    <t xml:space="preserve">183.00</t>
  </si>
  <si>
    <t xml:space="preserve">41.20</t>
  </si>
  <si>
    <t xml:space="preserve">29.00</t>
  </si>
  <si>
    <t xml:space="preserve">33.00</t>
  </si>
  <si>
    <t xml:space="preserve">168.00</t>
  </si>
  <si>
    <t xml:space="preserve">48.00</t>
  </si>
  <si>
    <t xml:space="preserve">0.16</t>
  </si>
  <si>
    <t xml:space="preserve">4.00</t>
  </si>
  <si>
    <t xml:space="preserve">2.32</t>
  </si>
  <si>
    <t xml:space="preserve">4.39</t>
  </si>
  <si>
    <t xml:space="preserve">1083987</t>
  </si>
  <si>
    <t xml:space="preserve">50</t>
  </si>
  <si>
    <t xml:space="preserve">17.58</t>
  </si>
  <si>
    <t xml:space="preserve">99</t>
  </si>
  <si>
    <t xml:space="preserve">54</t>
  </si>
  <si>
    <t xml:space="preserve">Ⅳ</t>
  </si>
  <si>
    <t xml:space="preserve">175</t>
  </si>
  <si>
    <t xml:space="preserve">3.37</t>
  </si>
  <si>
    <t xml:space="preserve">2.21</t>
  </si>
  <si>
    <t xml:space="preserve">65.50</t>
  </si>
  <si>
    <t xml:space="preserve">21.30</t>
  </si>
  <si>
    <t xml:space="preserve">0.72</t>
  </si>
  <si>
    <t xml:space="preserve">2.8</t>
  </si>
  <si>
    <t xml:space="preserve">0.25</t>
  </si>
  <si>
    <t xml:space="preserve">129.00</t>
  </si>
  <si>
    <t xml:space="preserve">170.00</t>
  </si>
  <si>
    <t xml:space="preserve">36.20</t>
  </si>
  <si>
    <t xml:space="preserve">24.00</t>
  </si>
  <si>
    <t xml:space="preserve">18.00</t>
  </si>
  <si>
    <t xml:space="preserve">51.00</t>
  </si>
  <si>
    <t xml:space="preserve">0.14</t>
  </si>
  <si>
    <t xml:space="preserve">3.20</t>
  </si>
  <si>
    <t xml:space="preserve">4.24</t>
  </si>
  <si>
    <t xml:space="preserve">1084519</t>
  </si>
  <si>
    <t xml:space="preserve">57</t>
  </si>
  <si>
    <t xml:space="preserve">20.07</t>
  </si>
  <si>
    <t xml:space="preserve">5.26</t>
  </si>
  <si>
    <t xml:space="preserve">2.83</t>
  </si>
  <si>
    <t xml:space="preserve">53.80</t>
  </si>
  <si>
    <t xml:space="preserve">25.10</t>
  </si>
  <si>
    <t xml:space="preserve">0.26</t>
  </si>
  <si>
    <t xml:space="preserve">5.3</t>
  </si>
  <si>
    <t xml:space="preserve">0.64</t>
  </si>
  <si>
    <t xml:space="preserve">103.00</t>
  </si>
  <si>
    <t xml:space="preserve">206.00</t>
  </si>
  <si>
    <t xml:space="preserve">42.22</t>
  </si>
  <si>
    <t xml:space="preserve">15.89</t>
  </si>
  <si>
    <t xml:space="preserve">7.28</t>
  </si>
  <si>
    <t xml:space="preserve">176.79</t>
  </si>
  <si>
    <t xml:space="preserve">64.48</t>
  </si>
  <si>
    <t xml:space="preserve">4.10</t>
  </si>
  <si>
    <t xml:space="preserve">2.29</t>
  </si>
  <si>
    <t xml:space="preserve">4.93</t>
  </si>
  <si>
    <t xml:space="preserve">1084740</t>
  </si>
  <si>
    <t xml:space="preserve">22.14</t>
  </si>
  <si>
    <t xml:space="preserve">121</t>
  </si>
  <si>
    <t xml:space="preserve">7</t>
  </si>
  <si>
    <t xml:space="preserve">196</t>
  </si>
  <si>
    <t xml:space="preserve">8.36</t>
  </si>
  <si>
    <t xml:space="preserve">4.72</t>
  </si>
  <si>
    <t xml:space="preserve">56.50</t>
  </si>
  <si>
    <t xml:space="preserve">27.40</t>
  </si>
  <si>
    <t xml:space="preserve">0.32</t>
  </si>
  <si>
    <t xml:space="preserve">4.8</t>
  </si>
  <si>
    <t xml:space="preserve">0.86</t>
  </si>
  <si>
    <t xml:space="preserve">128.00</t>
  </si>
  <si>
    <t xml:space="preserve">370.00</t>
  </si>
  <si>
    <t xml:space="preserve">41.35</t>
  </si>
  <si>
    <t xml:space="preserve">24.35</t>
  </si>
  <si>
    <t xml:space="preserve">9.06</t>
  </si>
  <si>
    <t xml:space="preserve">187.18</t>
  </si>
  <si>
    <t xml:space="preserve">88.31</t>
  </si>
  <si>
    <t xml:space="preserve">4.30</t>
  </si>
  <si>
    <t xml:space="preserve">2.39</t>
  </si>
  <si>
    <t xml:space="preserve">5.90</t>
  </si>
  <si>
    <t xml:space="preserve">1086144</t>
  </si>
  <si>
    <t xml:space="preserve">74</t>
  </si>
  <si>
    <t xml:space="preserve">26.67</t>
  </si>
  <si>
    <t xml:space="preserve">151</t>
  </si>
  <si>
    <t xml:space="preserve">105</t>
  </si>
  <si>
    <t xml:space="preserve">6.20</t>
  </si>
  <si>
    <t xml:space="preserve">4.47</t>
  </si>
  <si>
    <t xml:space="preserve">72.20</t>
  </si>
  <si>
    <t xml:space="preserve">20.60</t>
  </si>
  <si>
    <t xml:space="preserve">1.28</t>
  </si>
  <si>
    <t xml:space="preserve">7.1</t>
  </si>
  <si>
    <t xml:space="preserve">220.00</t>
  </si>
  <si>
    <t xml:space="preserve">41.10</t>
  </si>
  <si>
    <t xml:space="preserve">17.00</t>
  </si>
  <si>
    <t xml:space="preserve">147.00</t>
  </si>
  <si>
    <t xml:space="preserve">83.00</t>
  </si>
  <si>
    <t xml:space="preserve">0.07</t>
  </si>
  <si>
    <t xml:space="preserve">24.41</t>
  </si>
  <si>
    <t xml:space="preserve">1086450</t>
  </si>
  <si>
    <t xml:space="preserve">61</t>
  </si>
  <si>
    <t xml:space="preserve">24</t>
  </si>
  <si>
    <t xml:space="preserve">129</t>
  </si>
  <si>
    <t xml:space="preserve">60</t>
  </si>
  <si>
    <t xml:space="preserve">6.32</t>
  </si>
  <si>
    <t xml:space="preserve">2.95</t>
  </si>
  <si>
    <t xml:space="preserve">46.60</t>
  </si>
  <si>
    <t xml:space="preserve">40.70</t>
  </si>
  <si>
    <t xml:space="preserve">2.57</t>
  </si>
  <si>
    <t xml:space="preserve">0.2</t>
  </si>
  <si>
    <t xml:space="preserve">4.3</t>
  </si>
  <si>
    <t xml:space="preserve">0.56</t>
  </si>
  <si>
    <t xml:space="preserve">387.00</t>
  </si>
  <si>
    <t xml:space="preserve">42.18</t>
  </si>
  <si>
    <t xml:space="preserve">18.30</t>
  </si>
  <si>
    <t xml:space="preserve">10.22</t>
  </si>
  <si>
    <t xml:space="preserve">171.65</t>
  </si>
  <si>
    <t xml:space="preserve">50.86</t>
  </si>
  <si>
    <t xml:space="preserve">4.40</t>
  </si>
  <si>
    <t xml:space="preserve">2.40</t>
  </si>
  <si>
    <t xml:space="preserve">5.21</t>
  </si>
  <si>
    <t xml:space="preserve">1087035</t>
  </si>
  <si>
    <t xml:space="preserve">21.09</t>
  </si>
  <si>
    <t xml:space="preserve">90</t>
  </si>
  <si>
    <t xml:space="preserve">84</t>
  </si>
  <si>
    <t xml:space="preserve">4.67</t>
  </si>
  <si>
    <t xml:space="preserve">3.01</t>
  </si>
  <si>
    <t xml:space="preserve">64.50</t>
  </si>
  <si>
    <t xml:space="preserve">25.70</t>
  </si>
  <si>
    <t xml:space="preserve">1.20</t>
  </si>
  <si>
    <t xml:space="preserve">0.34</t>
  </si>
  <si>
    <t xml:space="preserve">118.00</t>
  </si>
  <si>
    <t xml:space="preserve">248.00</t>
  </si>
  <si>
    <t xml:space="preserve">38.69</t>
  </si>
  <si>
    <t xml:space="preserve">25.38</t>
  </si>
  <si>
    <t xml:space="preserve">128.75</t>
  </si>
  <si>
    <t xml:space="preserve">67.63</t>
  </si>
  <si>
    <t xml:space="preserve">2.14</t>
  </si>
  <si>
    <t xml:space="preserve">1087466</t>
  </si>
  <si>
    <t xml:space="preserve">43</t>
  </si>
  <si>
    <t xml:space="preserve">27.34</t>
  </si>
  <si>
    <t xml:space="preserve">294</t>
  </si>
  <si>
    <t xml:space="preserve">5.33</t>
  </si>
  <si>
    <t xml:space="preserve">3.12</t>
  </si>
  <si>
    <t xml:space="preserve">58.50</t>
  </si>
  <si>
    <t xml:space="preserve">31.50</t>
  </si>
  <si>
    <t xml:space="preserve">1.68</t>
  </si>
  <si>
    <t xml:space="preserve">4.2</t>
  </si>
  <si>
    <t xml:space="preserve">0.38</t>
  </si>
  <si>
    <t xml:space="preserve">148.00</t>
  </si>
  <si>
    <t xml:space="preserve">48.40</t>
  </si>
  <si>
    <t xml:space="preserve">47.00</t>
  </si>
  <si>
    <t xml:space="preserve">154.00</t>
  </si>
  <si>
    <t xml:space="preserve">2.42</t>
  </si>
  <si>
    <t xml:space="preserve">7.49</t>
  </si>
  <si>
    <t xml:space="preserve">1088741</t>
  </si>
  <si>
    <t xml:space="preserve">43.1</t>
  </si>
  <si>
    <t xml:space="preserve">130</t>
  </si>
  <si>
    <t xml:space="preserve">112</t>
  </si>
  <si>
    <t xml:space="preserve">9.69</t>
  </si>
  <si>
    <t xml:space="preserve">7.05</t>
  </si>
  <si>
    <t xml:space="preserve">72.80</t>
  </si>
  <si>
    <t xml:space="preserve">17.20</t>
  </si>
  <si>
    <t xml:space="preserve">1.67</t>
  </si>
  <si>
    <t xml:space="preserve">8.1</t>
  </si>
  <si>
    <t xml:space="preserve">0.90</t>
  </si>
  <si>
    <t xml:space="preserve">86.00</t>
  </si>
  <si>
    <t xml:space="preserve">675.00</t>
  </si>
  <si>
    <t xml:space="preserve">31.90</t>
  </si>
  <si>
    <t xml:space="preserve">15.00</t>
  </si>
  <si>
    <t xml:space="preserve">6.00</t>
  </si>
  <si>
    <t xml:space="preserve">219.00</t>
  </si>
  <si>
    <t xml:space="preserve">3.10</t>
  </si>
  <si>
    <t xml:space="preserve">4.07</t>
  </si>
  <si>
    <t xml:space="preserve">1088838</t>
  </si>
  <si>
    <t xml:space="preserve">27.7</t>
  </si>
  <si>
    <t xml:space="preserve">28</t>
  </si>
  <si>
    <t xml:space="preserve">8.32</t>
  </si>
  <si>
    <t xml:space="preserve">5.18</t>
  </si>
  <si>
    <t xml:space="preserve">62.30</t>
  </si>
  <si>
    <t xml:space="preserve">26.10</t>
  </si>
  <si>
    <t xml:space="preserve">2.17</t>
  </si>
  <si>
    <t xml:space="preserve">6.5</t>
  </si>
  <si>
    <t xml:space="preserve">131.00</t>
  </si>
  <si>
    <t xml:space="preserve">162.00</t>
  </si>
  <si>
    <t xml:space="preserve">40.26</t>
  </si>
  <si>
    <t xml:space="preserve">25.11</t>
  </si>
  <si>
    <t xml:space="preserve">16.84</t>
  </si>
  <si>
    <t xml:space="preserve">190.30</t>
  </si>
  <si>
    <t xml:space="preserve">42.75</t>
  </si>
  <si>
    <t xml:space="preserve">2.24</t>
  </si>
  <si>
    <t xml:space="preserve">5.63</t>
  </si>
  <si>
    <t xml:space="preserve">1088865</t>
  </si>
  <si>
    <t xml:space="preserve">63</t>
  </si>
  <si>
    <t xml:space="preserve">21.72</t>
  </si>
  <si>
    <t xml:space="preserve">86</t>
  </si>
  <si>
    <t xml:space="preserve">IIIb</t>
  </si>
  <si>
    <t xml:space="preserve">7.20</t>
  </si>
  <si>
    <t xml:space="preserve">4.34</t>
  </si>
  <si>
    <t xml:space="preserve">60.20</t>
  </si>
  <si>
    <t xml:space="preserve">28.50</t>
  </si>
  <si>
    <t xml:space="preserve">0.54</t>
  </si>
  <si>
    <t xml:space="preserve">9.1</t>
  </si>
  <si>
    <t xml:space="preserve">165.00</t>
  </si>
  <si>
    <t xml:space="preserve">186.00</t>
  </si>
  <si>
    <t xml:space="preserve">47.40</t>
  </si>
  <si>
    <t xml:space="preserve">30.00</t>
  </si>
  <si>
    <t xml:space="preserve">124.00</t>
  </si>
  <si>
    <t xml:space="preserve">90.00</t>
  </si>
  <si>
    <t xml:space="preserve">4.70</t>
  </si>
  <si>
    <t xml:space="preserve">2.53</t>
  </si>
  <si>
    <t xml:space="preserve">4.71</t>
  </si>
  <si>
    <t xml:space="preserve">1090245</t>
  </si>
  <si>
    <t xml:space="preserve">20.1</t>
  </si>
  <si>
    <t xml:space="preserve">98</t>
  </si>
  <si>
    <t xml:space="preserve">6.85</t>
  </si>
  <si>
    <t xml:space="preserve">4.45</t>
  </si>
  <si>
    <t xml:space="preserve">65.00</t>
  </si>
  <si>
    <t xml:space="preserve">1.72</t>
  </si>
  <si>
    <t xml:space="preserve">0.50</t>
  </si>
  <si>
    <t xml:space="preserve">39.80</t>
  </si>
  <si>
    <t xml:space="preserve">11.00</t>
  </si>
  <si>
    <t xml:space="preserve">72.00</t>
  </si>
  <si>
    <t xml:space="preserve">4.63</t>
  </si>
  <si>
    <t xml:space="preserve">1096483</t>
  </si>
  <si>
    <t xml:space="preserve">66</t>
  </si>
  <si>
    <t xml:space="preserve">20.94</t>
  </si>
  <si>
    <t xml:space="preserve">116</t>
  </si>
  <si>
    <t xml:space="preserve">5.89</t>
  </si>
  <si>
    <t xml:space="preserve">4.05</t>
  </si>
  <si>
    <t xml:space="preserve">68.70</t>
  </si>
  <si>
    <t xml:space="preserve">19.90</t>
  </si>
  <si>
    <t xml:space="preserve">1.17</t>
  </si>
  <si>
    <t xml:space="preserve">0.44</t>
  </si>
  <si>
    <t xml:space="preserve">195.00</t>
  </si>
  <si>
    <t xml:space="preserve">36.31</t>
  </si>
  <si>
    <t xml:space="preserve">28.17</t>
  </si>
  <si>
    <t xml:space="preserve">12.88</t>
  </si>
  <si>
    <t xml:space="preserve">268.84</t>
  </si>
  <si>
    <t xml:space="preserve">102.53</t>
  </si>
  <si>
    <t xml:space="preserve">5.44</t>
  </si>
  <si>
    <t xml:space="preserve">1096967</t>
  </si>
  <si>
    <t xml:space="preserve">76</t>
  </si>
  <si>
    <t xml:space="preserve">28.23</t>
  </si>
  <si>
    <t xml:space="preserve">ⅣA</t>
  </si>
  <si>
    <t xml:space="preserve">35</t>
  </si>
  <si>
    <t xml:space="preserve">6.21</t>
  </si>
  <si>
    <t xml:space="preserve">3.55</t>
  </si>
  <si>
    <t xml:space="preserve">57.20</t>
  </si>
  <si>
    <t xml:space="preserve">31.10</t>
  </si>
  <si>
    <t xml:space="preserve">1.93</t>
  </si>
  <si>
    <t xml:space="preserve">2.4</t>
  </si>
  <si>
    <t xml:space="preserve">0.53</t>
  </si>
  <si>
    <t xml:space="preserve">143.00</t>
  </si>
  <si>
    <t xml:space="preserve">43.36</t>
  </si>
  <si>
    <t xml:space="preserve">23.10</t>
  </si>
  <si>
    <t xml:space="preserve">25.83</t>
  </si>
  <si>
    <t xml:space="preserve">134.86</t>
  </si>
  <si>
    <t xml:space="preserve">70.54</t>
  </si>
  <si>
    <t xml:space="preserve">5.27</t>
  </si>
  <si>
    <t xml:space="preserve">1098196</t>
  </si>
  <si>
    <t xml:space="preserve">19.71</t>
  </si>
  <si>
    <t xml:space="preserve">91</t>
  </si>
  <si>
    <t xml:space="preserve">Ⅱ-Ⅳ</t>
  </si>
  <si>
    <t xml:space="preserve">12.99</t>
  </si>
  <si>
    <t xml:space="preserve">10.98</t>
  </si>
  <si>
    <t xml:space="preserve">84.50</t>
  </si>
  <si>
    <t xml:space="preserve">9.40</t>
  </si>
  <si>
    <t xml:space="preserve">1.22</t>
  </si>
  <si>
    <t xml:space="preserve">0.66</t>
  </si>
  <si>
    <t xml:space="preserve">113.00</t>
  </si>
  <si>
    <t xml:space="preserve">369.00</t>
  </si>
  <si>
    <t xml:space="preserve">41.80</t>
  </si>
  <si>
    <t xml:space="preserve">14.00</t>
  </si>
  <si>
    <t xml:space="preserve">9.00</t>
  </si>
  <si>
    <t xml:space="preserve">135.00</t>
  </si>
  <si>
    <t xml:space="preserve">76.00</t>
  </si>
  <si>
    <t xml:space="preserve">4.20</t>
  </si>
  <si>
    <t xml:space="preserve">7.16</t>
  </si>
  <si>
    <t xml:space="preserve">1100215</t>
  </si>
  <si>
    <t xml:space="preserve">16.89</t>
  </si>
  <si>
    <t xml:space="preserve">3.18</t>
  </si>
  <si>
    <t xml:space="preserve">1.62</t>
  </si>
  <si>
    <t xml:space="preserve">38.70</t>
  </si>
  <si>
    <t xml:space="preserve">1.23</t>
  </si>
  <si>
    <t xml:space="preserve">0.03</t>
  </si>
  <si>
    <t xml:space="preserve">1.1</t>
  </si>
  <si>
    <t xml:space="preserve">0.30</t>
  </si>
  <si>
    <t xml:space="preserve">108.00</t>
  </si>
  <si>
    <t xml:space="preserve">39.30</t>
  </si>
  <si>
    <t xml:space="preserve">12.00</t>
  </si>
  <si>
    <t xml:space="preserve">52.00</t>
  </si>
  <si>
    <t xml:space="preserve">2.50</t>
  </si>
  <si>
    <t xml:space="preserve">1100361</t>
  </si>
  <si>
    <t xml:space="preserve">64</t>
  </si>
  <si>
    <t xml:space="preserve">124</t>
  </si>
  <si>
    <t xml:space="preserve">73</t>
  </si>
  <si>
    <t xml:space="preserve">IIa</t>
  </si>
  <si>
    <t xml:space="preserve">6.45</t>
  </si>
  <si>
    <t xml:space="preserve">72.90</t>
  </si>
  <si>
    <t xml:space="preserve">20.30</t>
  </si>
  <si>
    <t xml:space="preserve">1.31</t>
  </si>
  <si>
    <t xml:space="preserve">130.00</t>
  </si>
  <si>
    <t xml:space="preserve">278.00</t>
  </si>
  <si>
    <t xml:space="preserve">13.00</t>
  </si>
  <si>
    <t xml:space="preserve">169.00</t>
  </si>
  <si>
    <t xml:space="preserve">64.00</t>
  </si>
  <si>
    <t xml:space="preserve">2.38</t>
  </si>
  <si>
    <t xml:space="preserve">4.27</t>
  </si>
  <si>
    <t xml:space="preserve">1101772</t>
  </si>
  <si>
    <t xml:space="preserve">21.67</t>
  </si>
  <si>
    <t xml:space="preserve">72</t>
  </si>
  <si>
    <t xml:space="preserve">IVa</t>
  </si>
  <si>
    <t xml:space="preserve">6.12</t>
  </si>
  <si>
    <t xml:space="preserve">3.25</t>
  </si>
  <si>
    <t xml:space="preserve">53.10</t>
  </si>
  <si>
    <t xml:space="preserve">29.70</t>
  </si>
  <si>
    <t xml:space="preserve">1.82</t>
  </si>
  <si>
    <t xml:space="preserve">1.9</t>
  </si>
  <si>
    <t xml:space="preserve">112.00</t>
  </si>
  <si>
    <t xml:space="preserve">208.00</t>
  </si>
  <si>
    <t xml:space="preserve">30.80</t>
  </si>
  <si>
    <t xml:space="preserve">32.00</t>
  </si>
  <si>
    <t xml:space="preserve">16.00</t>
  </si>
  <si>
    <t xml:space="preserve">437.00</t>
  </si>
  <si>
    <t xml:space="preserve">105.00</t>
  </si>
  <si>
    <t xml:space="preserve">1102948</t>
  </si>
  <si>
    <t xml:space="preserve">21.05</t>
  </si>
  <si>
    <t xml:space="preserve">125</t>
  </si>
  <si>
    <t xml:space="preserve">5.28</t>
  </si>
  <si>
    <t xml:space="preserve">3.04</t>
  </si>
  <si>
    <t xml:space="preserve">57.60</t>
  </si>
  <si>
    <t xml:space="preserve">36.00</t>
  </si>
  <si>
    <t xml:space="preserve">1.90</t>
  </si>
  <si>
    <t xml:space="preserve">3.5</t>
  </si>
  <si>
    <t xml:space="preserve">125.00</t>
  </si>
  <si>
    <t xml:space="preserve">137.00</t>
  </si>
  <si>
    <t xml:space="preserve">41.58</t>
  </si>
  <si>
    <t xml:space="preserve">13.31</t>
  </si>
  <si>
    <t xml:space="preserve">8.65</t>
  </si>
  <si>
    <t xml:space="preserve">143.67</t>
  </si>
  <si>
    <t xml:space="preserve">2.41</t>
  </si>
  <si>
    <t xml:space="preserve">7.98</t>
  </si>
  <si>
    <t xml:space="preserve">1105335</t>
  </si>
  <si>
    <t xml:space="preserve">24.77</t>
  </si>
  <si>
    <t xml:space="preserve">144</t>
  </si>
  <si>
    <t xml:space="preserve">ⅡB</t>
  </si>
  <si>
    <t xml:space="preserve">25</t>
  </si>
  <si>
    <t xml:space="preserve">11.44</t>
  </si>
  <si>
    <t xml:space="preserve">9.27</t>
  </si>
  <si>
    <t xml:space="preserve">81.10</t>
  </si>
  <si>
    <t xml:space="preserve">10.40</t>
  </si>
  <si>
    <t xml:space="preserve">1.19</t>
  </si>
  <si>
    <t xml:space="preserve">0.73</t>
  </si>
  <si>
    <t xml:space="preserve">7.5</t>
  </si>
  <si>
    <t xml:space="preserve">0.62</t>
  </si>
  <si>
    <t xml:space="preserve">111.00</t>
  </si>
  <si>
    <t xml:space="preserve">526.00</t>
  </si>
  <si>
    <t xml:space="preserve">38.50</t>
  </si>
  <si>
    <t xml:space="preserve">185.00</t>
  </si>
  <si>
    <t xml:space="preserve">82.00</t>
  </si>
  <si>
    <t xml:space="preserve">0.04</t>
  </si>
  <si>
    <t xml:space="preserve">2.28</t>
  </si>
  <si>
    <t xml:space="preserve">7.71</t>
  </si>
  <si>
    <t xml:space="preserve">1107068</t>
  </si>
  <si>
    <t xml:space="preserve">21.46</t>
  </si>
  <si>
    <t xml:space="preserve">118</t>
  </si>
  <si>
    <t xml:space="preserve">8.81</t>
  </si>
  <si>
    <t xml:space="preserve">7.34</t>
  </si>
  <si>
    <t xml:space="preserve">83.40</t>
  </si>
  <si>
    <t xml:space="preserve">0.97</t>
  </si>
  <si>
    <t xml:space="preserve">0.48</t>
  </si>
  <si>
    <t xml:space="preserve">73.00</t>
  </si>
  <si>
    <t xml:space="preserve">257.00</t>
  </si>
  <si>
    <t xml:space="preserve">30.90</t>
  </si>
  <si>
    <t xml:space="preserve">19.00</t>
  </si>
  <si>
    <t xml:space="preserve">180.00</t>
  </si>
  <si>
    <t xml:space="preserve">56.00</t>
  </si>
  <si>
    <t xml:space="preserve">2.31</t>
  </si>
  <si>
    <t xml:space="preserve">4.75</t>
  </si>
  <si>
    <t xml:space="preserve">1107225</t>
  </si>
  <si>
    <t xml:space="preserve">37</t>
  </si>
  <si>
    <t xml:space="preserve">22.48</t>
  </si>
  <si>
    <t xml:space="preserve">110</t>
  </si>
  <si>
    <t xml:space="preserve">IVB</t>
  </si>
  <si>
    <t xml:space="preserve">32</t>
  </si>
  <si>
    <t xml:space="preserve">3.98</t>
  </si>
  <si>
    <t xml:space="preserve">74.70</t>
  </si>
  <si>
    <t xml:space="preserve">18.90</t>
  </si>
  <si>
    <t xml:space="preserve">1.01</t>
  </si>
  <si>
    <t xml:space="preserve">46.91</t>
  </si>
  <si>
    <t xml:space="preserve">20.67</t>
  </si>
  <si>
    <t xml:space="preserve">17.90</t>
  </si>
  <si>
    <t xml:space="preserve">178.00</t>
  </si>
  <si>
    <t xml:space="preserve">50.66</t>
  </si>
  <si>
    <t xml:space="preserve">5.46</t>
  </si>
  <si>
    <t xml:space="preserve">1111429</t>
  </si>
  <si>
    <t xml:space="preserve">17.78</t>
  </si>
  <si>
    <t xml:space="preserve">67</t>
  </si>
  <si>
    <t xml:space="preserve">48</t>
  </si>
  <si>
    <t xml:space="preserve">6.14</t>
  </si>
  <si>
    <t xml:space="preserve">3.78</t>
  </si>
  <si>
    <t xml:space="preserve">61.50</t>
  </si>
  <si>
    <t xml:space="preserve">26.90</t>
  </si>
  <si>
    <t xml:space="preserve">1.65</t>
  </si>
  <si>
    <t xml:space="preserve">0.58</t>
  </si>
  <si>
    <t xml:space="preserve">140.00</t>
  </si>
  <si>
    <t xml:space="preserve">43.10</t>
  </si>
  <si>
    <t xml:space="preserve">151.00</t>
  </si>
  <si>
    <t xml:space="preserve">4.80</t>
  </si>
  <si>
    <t xml:space="preserve">6.11</t>
  </si>
  <si>
    <t xml:space="preserve">1112341</t>
  </si>
  <si>
    <t xml:space="preserve">59</t>
  </si>
  <si>
    <t xml:space="preserve">22.41</t>
  </si>
  <si>
    <t xml:space="preserve">163</t>
  </si>
  <si>
    <t xml:space="preserve">119</t>
  </si>
  <si>
    <t xml:space="preserve">19.57</t>
  </si>
  <si>
    <t xml:space="preserve">86.80</t>
  </si>
  <si>
    <t xml:space="preserve">7.60</t>
  </si>
  <si>
    <t xml:space="preserve">1.49</t>
  </si>
  <si>
    <t xml:space="preserve">2.6</t>
  </si>
  <si>
    <t xml:space="preserve">1.02</t>
  </si>
  <si>
    <t xml:space="preserve">77.00</t>
  </si>
  <si>
    <t xml:space="preserve">323.00</t>
  </si>
  <si>
    <t xml:space="preserve">28.60</t>
  </si>
  <si>
    <t xml:space="preserve">166.00</t>
  </si>
  <si>
    <t xml:space="preserve">262.00</t>
  </si>
  <si>
    <t xml:space="preserve">69.00</t>
  </si>
  <si>
    <t xml:space="preserve">2.06</t>
  </si>
  <si>
    <t xml:space="preserve">5.55</t>
  </si>
  <si>
    <t xml:space="preserve">1112830</t>
  </si>
  <si>
    <t xml:space="preserve">45</t>
  </si>
  <si>
    <t xml:space="preserve">23.24</t>
  </si>
  <si>
    <t xml:space="preserve">ⅡC</t>
  </si>
  <si>
    <t xml:space="preserve">31.5</t>
  </si>
  <si>
    <t xml:space="preserve">7.46</t>
  </si>
  <si>
    <t xml:space="preserve">3.95</t>
  </si>
  <si>
    <t xml:space="preserve">53.00</t>
  </si>
  <si>
    <t xml:space="preserve">2.13</t>
  </si>
  <si>
    <t xml:space="preserve">21</t>
  </si>
  <si>
    <t xml:space="preserve">0.60</t>
  </si>
  <si>
    <t xml:space="preserve">104.00</t>
  </si>
  <si>
    <t xml:space="preserve">200.00</t>
  </si>
  <si>
    <t xml:space="preserve">40.50</t>
  </si>
  <si>
    <t xml:space="preserve">155.00</t>
  </si>
  <si>
    <t xml:space="preserve">57.00</t>
  </si>
  <si>
    <t xml:space="preserve">4.12</t>
  </si>
  <si>
    <t xml:space="preserve">1113184</t>
  </si>
  <si>
    <t xml:space="preserve">25.28</t>
  </si>
  <si>
    <t xml:space="preserve">97</t>
  </si>
  <si>
    <t xml:space="preserve">210</t>
  </si>
  <si>
    <t xml:space="preserve">8.47</t>
  </si>
  <si>
    <t xml:space="preserve">4.96</t>
  </si>
  <si>
    <t xml:space="preserve">31.30</t>
  </si>
  <si>
    <t xml:space="preserve">2.65</t>
  </si>
  <si>
    <t xml:space="preserve">0.19</t>
  </si>
  <si>
    <t xml:space="preserve">3.4</t>
  </si>
  <si>
    <t xml:space="preserve">138.00</t>
  </si>
  <si>
    <t xml:space="preserve">295.00</t>
  </si>
  <si>
    <t xml:space="preserve">33.90</t>
  </si>
  <si>
    <t xml:space="preserve">25.00</t>
  </si>
  <si>
    <t xml:space="preserve">74.00</t>
  </si>
  <si>
    <t xml:space="preserve">2.15</t>
  </si>
  <si>
    <t xml:space="preserve">4.60</t>
  </si>
  <si>
    <t xml:space="preserve">1113625</t>
  </si>
  <si>
    <t xml:space="preserve">18.67</t>
  </si>
  <si>
    <t xml:space="preserve">106</t>
  </si>
  <si>
    <t xml:space="preserve">Ⅳa</t>
  </si>
  <si>
    <t xml:space="preserve">7.40</t>
  </si>
  <si>
    <t xml:space="preserve">3.32</t>
  </si>
  <si>
    <t xml:space="preserve">44.90</t>
  </si>
  <si>
    <t xml:space="preserve">36.50</t>
  </si>
  <si>
    <t xml:space="preserve">2.70</t>
  </si>
  <si>
    <t xml:space="preserve">8.2</t>
  </si>
  <si>
    <t xml:space="preserve">1.03</t>
  </si>
  <si>
    <t xml:space="preserve">209.00</t>
  </si>
  <si>
    <t xml:space="preserve">40.80</t>
  </si>
  <si>
    <t xml:space="preserve">2.45</t>
  </si>
  <si>
    <t xml:space="preserve">6.25</t>
  </si>
  <si>
    <t xml:space="preserve">1114768</t>
  </si>
  <si>
    <t xml:space="preserve">19.88</t>
  </si>
  <si>
    <t xml:space="preserve">ⅢB-C</t>
  </si>
  <si>
    <t xml:space="preserve">5.39</t>
  </si>
  <si>
    <t xml:space="preserve">61.90</t>
  </si>
  <si>
    <t xml:space="preserve">1.54</t>
  </si>
  <si>
    <t xml:space="preserve">1.4</t>
  </si>
  <si>
    <t xml:space="preserve">0.42</t>
  </si>
  <si>
    <t xml:space="preserve">157.00</t>
  </si>
  <si>
    <t xml:space="preserve">242.00</t>
  </si>
  <si>
    <t xml:space="preserve">45.90</t>
  </si>
  <si>
    <t xml:space="preserve">66.00</t>
  </si>
  <si>
    <t xml:space="preserve">4.87</t>
  </si>
  <si>
    <t xml:space="preserve">1116290</t>
  </si>
  <si>
    <t xml:space="preserve">548.47</t>
  </si>
  <si>
    <t xml:space="preserve">51.80</t>
  </si>
  <si>
    <t xml:space="preserve">38.40</t>
  </si>
  <si>
    <t xml:space="preserve">2.63</t>
  </si>
  <si>
    <t xml:space="preserve">4.7</t>
  </si>
  <si>
    <t xml:space="preserve">44.20</t>
  </si>
  <si>
    <t xml:space="preserve">159.00</t>
  </si>
  <si>
    <t xml:space="preserve">58.00</t>
  </si>
  <si>
    <t xml:space="preserve">5.38</t>
  </si>
  <si>
    <t xml:space="preserve">1116465</t>
  </si>
  <si>
    <t xml:space="preserve">20.57</t>
  </si>
  <si>
    <t xml:space="preserve">135</t>
  </si>
  <si>
    <t xml:space="preserve">5.56</t>
  </si>
  <si>
    <t xml:space="preserve">3.22</t>
  </si>
  <si>
    <t xml:space="preserve">57.90</t>
  </si>
  <si>
    <t xml:space="preserve">32.20</t>
  </si>
  <si>
    <t xml:space="preserve">1.79</t>
  </si>
  <si>
    <t xml:space="preserve">2.1</t>
  </si>
  <si>
    <t xml:space="preserve">210.00</t>
  </si>
  <si>
    <t xml:space="preserve">243.00</t>
  </si>
  <si>
    <t xml:space="preserve">1116565</t>
  </si>
  <si>
    <t xml:space="preserve">21.21</t>
  </si>
  <si>
    <t xml:space="preserve">5.32</t>
  </si>
  <si>
    <t xml:space="preserve">3.89</t>
  </si>
  <si>
    <t xml:space="preserve">73.10</t>
  </si>
  <si>
    <t xml:space="preserve">0.80</t>
  </si>
  <si>
    <t xml:space="preserve">4.9</t>
  </si>
  <si>
    <t xml:space="preserve">334.00</t>
  </si>
  <si>
    <t xml:space="preserve">40.30</t>
  </si>
  <si>
    <t xml:space="preserve">28.00</t>
  </si>
  <si>
    <t xml:space="preserve">4.92</t>
  </si>
  <si>
    <t xml:space="preserve">1118510</t>
  </si>
  <si>
    <t xml:space="preserve">19.1</t>
  </si>
  <si>
    <t xml:space="preserve">5.49</t>
  </si>
  <si>
    <t xml:space="preserve">4.04</t>
  </si>
  <si>
    <t xml:space="preserve">73.50</t>
  </si>
  <si>
    <t xml:space="preserve">15.30</t>
  </si>
  <si>
    <t xml:space="preserve">0.84</t>
  </si>
  <si>
    <t xml:space="preserve">0.18</t>
  </si>
  <si>
    <t xml:space="preserve">0.45</t>
  </si>
  <si>
    <t xml:space="preserve">75.00</t>
  </si>
  <si>
    <t xml:space="preserve">341.00</t>
  </si>
  <si>
    <t xml:space="preserve">39.19</t>
  </si>
  <si>
    <t xml:space="preserve">12.75</t>
  </si>
  <si>
    <t xml:space="preserve">16.78</t>
  </si>
  <si>
    <t xml:space="preserve">147.23</t>
  </si>
  <si>
    <t xml:space="preserve">75.99</t>
  </si>
  <si>
    <t xml:space="preserve">0.12</t>
  </si>
  <si>
    <t xml:space="preserve">5.05</t>
  </si>
  <si>
    <t xml:space="preserve">1119849</t>
  </si>
  <si>
    <t xml:space="preserve">27</t>
  </si>
  <si>
    <t xml:space="preserve">22.77</t>
  </si>
  <si>
    <t xml:space="preserve">5.70</t>
  </si>
  <si>
    <t xml:space="preserve">2.74</t>
  </si>
  <si>
    <t xml:space="preserve">48.10</t>
  </si>
  <si>
    <t xml:space="preserve">37.00</t>
  </si>
  <si>
    <t xml:space="preserve">2.11</t>
  </si>
  <si>
    <t xml:space="preserve">0.46</t>
  </si>
  <si>
    <t xml:space="preserve">10.6</t>
  </si>
  <si>
    <t xml:space="preserve">328.00</t>
  </si>
  <si>
    <t xml:space="preserve">45.44</t>
  </si>
  <si>
    <t xml:space="preserve">14.13</t>
  </si>
  <si>
    <t xml:space="preserve">11.30</t>
  </si>
  <si>
    <t xml:space="preserve">153.75</t>
  </si>
  <si>
    <t xml:space="preserve">73.35</t>
  </si>
  <si>
    <t xml:space="preserve">2.49</t>
  </si>
  <si>
    <t xml:space="preserve">1120126</t>
  </si>
  <si>
    <t xml:space="preserve">47</t>
  </si>
  <si>
    <t xml:space="preserve">16.73</t>
  </si>
  <si>
    <t xml:space="preserve">2.91</t>
  </si>
  <si>
    <t xml:space="preserve">1.64</t>
  </si>
  <si>
    <t xml:space="preserve">56.40</t>
  </si>
  <si>
    <t xml:space="preserve">28.20</t>
  </si>
  <si>
    <t xml:space="preserve">0.82</t>
  </si>
  <si>
    <t xml:space="preserve">0.01</t>
  </si>
  <si>
    <t xml:space="preserve">0.3</t>
  </si>
  <si>
    <t xml:space="preserve">99.00</t>
  </si>
  <si>
    <t xml:space="preserve">33.80</t>
  </si>
  <si>
    <t xml:space="preserve">798.00</t>
  </si>
  <si>
    <t xml:space="preserve">2.26</t>
  </si>
  <si>
    <t xml:space="preserve">4.49</t>
  </si>
  <si>
    <t xml:space="preserve">1120796</t>
  </si>
  <si>
    <t xml:space="preserve">21.5</t>
  </si>
  <si>
    <t xml:space="preserve">80</t>
  </si>
  <si>
    <t xml:space="preserve">3.67</t>
  </si>
  <si>
    <t xml:space="preserve">53.40</t>
  </si>
  <si>
    <t xml:space="preserve">0.92</t>
  </si>
  <si>
    <t xml:space="preserve">8.4</t>
  </si>
  <si>
    <t xml:space="preserve">0.43</t>
  </si>
  <si>
    <t xml:space="preserve">7.00</t>
  </si>
  <si>
    <t xml:space="preserve">79.00</t>
  </si>
  <si>
    <t xml:space="preserve">2.33</t>
  </si>
  <si>
    <t xml:space="preserve">4.57</t>
  </si>
  <si>
    <t xml:space="preserve">1122928</t>
  </si>
  <si>
    <t xml:space="preserve">62</t>
  </si>
  <si>
    <t xml:space="preserve">22.76</t>
  </si>
  <si>
    <t xml:space="preserve">145</t>
  </si>
  <si>
    <t xml:space="preserve">IIIC</t>
  </si>
  <si>
    <t xml:space="preserve">4.62</t>
  </si>
  <si>
    <t xml:space="preserve">3.09</t>
  </si>
  <si>
    <t xml:space="preserve">66.90</t>
  </si>
  <si>
    <t xml:space="preserve">0.24</t>
  </si>
  <si>
    <t xml:space="preserve">0.35</t>
  </si>
  <si>
    <t xml:space="preserve">179.00</t>
  </si>
  <si>
    <t xml:space="preserve">204.00</t>
  </si>
  <si>
    <t xml:space="preserve">91.00</t>
  </si>
  <si>
    <t xml:space="preserve">4.25</t>
  </si>
  <si>
    <t xml:space="preserve">1123221</t>
  </si>
  <si>
    <t xml:space="preserve">26.18</t>
  </si>
  <si>
    <t xml:space="preserve">6.55</t>
  </si>
  <si>
    <t xml:space="preserve">55.00</t>
  </si>
  <si>
    <t xml:space="preserve">2.04</t>
  </si>
  <si>
    <t xml:space="preserve">7.8</t>
  </si>
  <si>
    <t xml:space="preserve">0.61</t>
  </si>
  <si>
    <t xml:space="preserve">146.00</t>
  </si>
  <si>
    <t xml:space="preserve">50.05</t>
  </si>
  <si>
    <t xml:space="preserve">24.67</t>
  </si>
  <si>
    <t xml:space="preserve">31.73</t>
  </si>
  <si>
    <t xml:space="preserve">185.30</t>
  </si>
  <si>
    <t xml:space="preserve">71.46</t>
  </si>
  <si>
    <t xml:space="preserve">1123339</t>
  </si>
  <si>
    <t xml:space="preserve">23.31</t>
  </si>
  <si>
    <t xml:space="preserve">3.64</t>
  </si>
  <si>
    <t xml:space="preserve">58.60</t>
  </si>
  <si>
    <t xml:space="preserve">31.60</t>
  </si>
  <si>
    <t xml:space="preserve">1.15</t>
  </si>
  <si>
    <t xml:space="preserve">1.6</t>
  </si>
  <si>
    <t xml:space="preserve">101.00</t>
  </si>
  <si>
    <t xml:space="preserve">37.20</t>
  </si>
  <si>
    <t xml:space="preserve">419.00</t>
  </si>
  <si>
    <t xml:space="preserve">4.50</t>
  </si>
  <si>
    <t xml:space="preserve">1123704</t>
  </si>
  <si>
    <t xml:space="preserve">19.63</t>
  </si>
  <si>
    <t xml:space="preserve">65.80</t>
  </si>
  <si>
    <t xml:space="preserve">24.90</t>
  </si>
  <si>
    <t xml:space="preserve">1.07</t>
  </si>
  <si>
    <t xml:space="preserve">3.2</t>
  </si>
  <si>
    <t xml:space="preserve">42.00</t>
  </si>
  <si>
    <t xml:space="preserve">22.00</t>
  </si>
  <si>
    <t xml:space="preserve">158.00</t>
  </si>
  <si>
    <t xml:space="preserve">1123854</t>
  </si>
  <si>
    <t xml:space="preserve">53</t>
  </si>
  <si>
    <t xml:space="preserve">21.64</t>
  </si>
  <si>
    <t xml:space="preserve">103</t>
  </si>
  <si>
    <t xml:space="preserve">8</t>
  </si>
  <si>
    <t xml:space="preserve">336</t>
  </si>
  <si>
    <t xml:space="preserve">5.40</t>
  </si>
  <si>
    <t xml:space="preserve">3.13</t>
  </si>
  <si>
    <t xml:space="preserve">32.60</t>
  </si>
  <si>
    <t xml:space="preserve">1.76</t>
  </si>
  <si>
    <t xml:space="preserve">14.9</t>
  </si>
  <si>
    <t xml:space="preserve">133.00</t>
  </si>
  <si>
    <t xml:space="preserve">421.00</t>
  </si>
  <si>
    <t xml:space="preserve">42.40</t>
  </si>
  <si>
    <t xml:space="preserve">24.10</t>
  </si>
  <si>
    <t xml:space="preserve">63.30</t>
  </si>
  <si>
    <t xml:space="preserve">5.57</t>
  </si>
  <si>
    <t xml:space="preserve">1126393</t>
  </si>
  <si>
    <t xml:space="preserve">26.37</t>
  </si>
  <si>
    <t xml:space="preserve">168</t>
  </si>
  <si>
    <t xml:space="preserve">6.02</t>
  </si>
  <si>
    <t xml:space="preserve">4.29</t>
  </si>
  <si>
    <t xml:space="preserve">71.20</t>
  </si>
  <si>
    <t xml:space="preserve">1.24</t>
  </si>
  <si>
    <t xml:space="preserve">47.20</t>
  </si>
  <si>
    <t xml:space="preserve">14.60</t>
  </si>
  <si>
    <t xml:space="preserve">18.20</t>
  </si>
  <si>
    <t xml:space="preserve">144.70</t>
  </si>
  <si>
    <t xml:space="preserve">5.31</t>
  </si>
  <si>
    <t xml:space="preserve">1126560</t>
  </si>
  <si>
    <t xml:space="preserve">24.17</t>
  </si>
  <si>
    <t xml:space="preserve">5.06</t>
  </si>
  <si>
    <t xml:space="preserve">2.94</t>
  </si>
  <si>
    <t xml:space="preserve">27.90</t>
  </si>
  <si>
    <t xml:space="preserve">1.41</t>
  </si>
  <si>
    <t xml:space="preserve">496.00</t>
  </si>
  <si>
    <t xml:space="preserve">34.90</t>
  </si>
  <si>
    <t xml:space="preserve">15.70</t>
  </si>
  <si>
    <t xml:space="preserve">7.80</t>
  </si>
  <si>
    <t xml:space="preserve">186.20</t>
  </si>
  <si>
    <t xml:space="preserve">79.20</t>
  </si>
  <si>
    <t xml:space="preserve">2.46</t>
  </si>
  <si>
    <t xml:space="preserve">4.86</t>
  </si>
  <si>
    <t xml:space="preserve">1127771</t>
  </si>
  <si>
    <t xml:space="preserve">23.44</t>
  </si>
  <si>
    <t xml:space="preserve">107</t>
  </si>
  <si>
    <t xml:space="preserve">7.91</t>
  </si>
  <si>
    <t xml:space="preserve">5.19</t>
  </si>
  <si>
    <t xml:space="preserve">21.10</t>
  </si>
  <si>
    <t xml:space="preserve">25.1</t>
  </si>
  <si>
    <t xml:space="preserve">139.00</t>
  </si>
  <si>
    <t xml:space="preserve">277.00</t>
  </si>
  <si>
    <t xml:space="preserve">16.50</t>
  </si>
  <si>
    <t xml:space="preserve">165.50</t>
  </si>
  <si>
    <t xml:space="preserve">69.70</t>
  </si>
  <si>
    <t xml:space="preserve">4.89</t>
  </si>
  <si>
    <t xml:space="preserve">1128202</t>
  </si>
  <si>
    <t xml:space="preserve">19.98</t>
  </si>
  <si>
    <t xml:space="preserve">100</t>
  </si>
  <si>
    <t xml:space="preserve">4.61</t>
  </si>
  <si>
    <t xml:space="preserve">3.03</t>
  </si>
  <si>
    <t xml:space="preserve">22.60</t>
  </si>
  <si>
    <t xml:space="preserve">1.04</t>
  </si>
  <si>
    <t xml:space="preserve">27.60</t>
  </si>
  <si>
    <t xml:space="preserve">193.50</t>
  </si>
  <si>
    <t xml:space="preserve">1128400</t>
  </si>
  <si>
    <t xml:space="preserve">23.42</t>
  </si>
  <si>
    <t xml:space="preserve">7.62</t>
  </si>
  <si>
    <t xml:space="preserve">59.90</t>
  </si>
  <si>
    <t xml:space="preserve">30.10</t>
  </si>
  <si>
    <t xml:space="preserve">3.3</t>
  </si>
  <si>
    <t xml:space="preserve">347.00</t>
  </si>
  <si>
    <t xml:space="preserve">46.70</t>
  </si>
  <si>
    <t xml:space="preserve">33.30</t>
  </si>
  <si>
    <t xml:space="preserve">51.10</t>
  </si>
  <si>
    <t xml:space="preserve">155.40</t>
  </si>
  <si>
    <t xml:space="preserve">58.70</t>
  </si>
  <si>
    <t xml:space="preserve">4.97</t>
  </si>
  <si>
    <t xml:space="preserve">1128535</t>
  </si>
  <si>
    <t xml:space="preserve">24.12</t>
  </si>
  <si>
    <t xml:space="preserve">Ⅱa</t>
  </si>
  <si>
    <t xml:space="preserve">1.78</t>
  </si>
  <si>
    <t xml:space="preserve">32.70</t>
  </si>
  <si>
    <t xml:space="preserve">116.00</t>
  </si>
  <si>
    <t xml:space="preserve">264.00</t>
  </si>
  <si>
    <t xml:space="preserve">40.40</t>
  </si>
  <si>
    <t xml:space="preserve">61.00</t>
  </si>
  <si>
    <t xml:space="preserve">4.76</t>
  </si>
  <si>
    <t xml:space="preserve">1129029</t>
  </si>
  <si>
    <t xml:space="preserve">21.71</t>
  </si>
  <si>
    <t xml:space="preserve">1.73</t>
  </si>
  <si>
    <t xml:space="preserve">59.50</t>
  </si>
  <si>
    <t xml:space="preserve">19.20</t>
  </si>
  <si>
    <t xml:space="preserve">0.17</t>
  </si>
  <si>
    <t xml:space="preserve">6.2</t>
  </si>
  <si>
    <t xml:space="preserve">29.30</t>
  </si>
  <si>
    <t xml:space="preserve">17.70</t>
  </si>
  <si>
    <t xml:space="preserve">164.60</t>
  </si>
  <si>
    <t xml:space="preserve">68.10</t>
  </si>
  <si>
    <t xml:space="preserve">4.81</t>
  </si>
  <si>
    <t xml:space="preserve">1129485</t>
  </si>
  <si>
    <t xml:space="preserve">19.37</t>
  </si>
  <si>
    <t xml:space="preserve">Ⅲb</t>
  </si>
  <si>
    <t xml:space="preserve">6.94</t>
  </si>
  <si>
    <t xml:space="preserve">5.12</t>
  </si>
  <si>
    <t xml:space="preserve">73.80</t>
  </si>
  <si>
    <t xml:space="preserve">16.30</t>
  </si>
  <si>
    <t xml:space="preserve">1.13</t>
  </si>
  <si>
    <t xml:space="preserve">12.2</t>
  </si>
  <si>
    <t xml:space="preserve">420.00</t>
  </si>
  <si>
    <t xml:space="preserve">36.80</t>
  </si>
  <si>
    <t xml:space="preserve">54.00</t>
  </si>
  <si>
    <t xml:space="preserve">1129971</t>
  </si>
  <si>
    <t xml:space="preserve">143</t>
  </si>
  <si>
    <t xml:space="preserve">87</t>
  </si>
  <si>
    <t xml:space="preserve">8.59</t>
  </si>
  <si>
    <t xml:space="preserve">5.80</t>
  </si>
  <si>
    <t xml:space="preserve">67.50</t>
  </si>
  <si>
    <t xml:space="preserve">0.29</t>
  </si>
  <si>
    <t xml:space="preserve">0.85</t>
  </si>
  <si>
    <t xml:space="preserve">97.00</t>
  </si>
  <si>
    <t xml:space="preserve">440.00</t>
  </si>
  <si>
    <t xml:space="preserve">15.50</t>
  </si>
  <si>
    <t xml:space="preserve">12.30</t>
  </si>
  <si>
    <t xml:space="preserve">165.90</t>
  </si>
  <si>
    <t xml:space="preserve">51.50</t>
  </si>
  <si>
    <t xml:space="preserve">4.15</t>
  </si>
  <si>
    <t xml:space="preserve">1130586</t>
  </si>
  <si>
    <t xml:space="preserve">27.03</t>
  </si>
  <si>
    <t xml:space="preserve">ⅣB</t>
  </si>
  <si>
    <t xml:space="preserve">4.13</t>
  </si>
  <si>
    <t xml:space="preserve">37.50</t>
  </si>
  <si>
    <t xml:space="preserve">1.55</t>
  </si>
  <si>
    <t xml:space="preserve">119.00</t>
  </si>
  <si>
    <t xml:space="preserve">40.20</t>
  </si>
  <si>
    <t xml:space="preserve">37.10</t>
  </si>
  <si>
    <t xml:space="preserve">225.30</t>
  </si>
  <si>
    <t xml:space="preserve">44.40</t>
  </si>
  <si>
    <t xml:space="preserve">1131237</t>
  </si>
  <si>
    <t xml:space="preserve">44</t>
  </si>
  <si>
    <t xml:space="preserve">20.4</t>
  </si>
  <si>
    <t xml:space="preserve">2.88</t>
  </si>
  <si>
    <t xml:space="preserve">53.30</t>
  </si>
  <si>
    <t xml:space="preserve">36.70</t>
  </si>
  <si>
    <t xml:space="preserve">0.41</t>
  </si>
  <si>
    <t xml:space="preserve">117.00</t>
  </si>
  <si>
    <t xml:space="preserve">337.00</t>
  </si>
  <si>
    <t xml:space="preserve">49.20</t>
  </si>
  <si>
    <t xml:space="preserve">113.40</t>
  </si>
  <si>
    <t xml:space="preserve">196.90</t>
  </si>
  <si>
    <t xml:space="preserve">281.80</t>
  </si>
  <si>
    <t xml:space="preserve">4.98</t>
  </si>
  <si>
    <t xml:space="preserve">1132350</t>
  </si>
  <si>
    <t xml:space="preserve">21.87</t>
  </si>
  <si>
    <t xml:space="preserve">4.17</t>
  </si>
  <si>
    <t xml:space="preserve">2.47</t>
  </si>
  <si>
    <t xml:space="preserve">59.20</t>
  </si>
  <si>
    <t xml:space="preserve">18.50</t>
  </si>
  <si>
    <t xml:space="preserve">233.00</t>
  </si>
  <si>
    <t xml:space="preserve">263.30</t>
  </si>
  <si>
    <t xml:space="preserve">61.30</t>
  </si>
  <si>
    <t xml:space="preserve">5.01</t>
  </si>
  <si>
    <t xml:space="preserve">1132450</t>
  </si>
  <si>
    <t xml:space="preserve">16.41</t>
  </si>
  <si>
    <t xml:space="preserve">1.44</t>
  </si>
  <si>
    <t xml:space="preserve">45.00</t>
  </si>
  <si>
    <t xml:space="preserve">33.10</t>
  </si>
  <si>
    <t xml:space="preserve">1.06</t>
  </si>
  <si>
    <t xml:space="preserve">115.00</t>
  </si>
  <si>
    <t xml:space="preserve">34.60</t>
  </si>
  <si>
    <t xml:space="preserve">38.20</t>
  </si>
  <si>
    <t xml:space="preserve">248.10</t>
  </si>
  <si>
    <t xml:space="preserve">1132642</t>
  </si>
  <si>
    <t xml:space="preserve">29</t>
  </si>
  <si>
    <t xml:space="preserve">17.29</t>
  </si>
  <si>
    <t xml:space="preserve">14.94</t>
  </si>
  <si>
    <t xml:space="preserve">86.50</t>
  </si>
  <si>
    <t xml:space="preserve">6.60</t>
  </si>
  <si>
    <t xml:space="preserve">1.14</t>
  </si>
  <si>
    <t xml:space="preserve">4.5</t>
  </si>
  <si>
    <t xml:space="preserve">100.00</t>
  </si>
  <si>
    <t xml:space="preserve">568.00</t>
  </si>
  <si>
    <t xml:space="preserve">39.70</t>
  </si>
  <si>
    <t xml:space="preserve">17.30</t>
  </si>
  <si>
    <t xml:space="preserve">259.80</t>
  </si>
  <si>
    <t xml:space="preserve">69.30</t>
  </si>
  <si>
    <t xml:space="preserve">2.08</t>
  </si>
  <si>
    <t xml:space="preserve">6.33</t>
  </si>
  <si>
    <t xml:space="preserve">1132785</t>
  </si>
  <si>
    <t xml:space="preserve">137</t>
  </si>
  <si>
    <t xml:space="preserve">92</t>
  </si>
  <si>
    <t xml:space="preserve">IIIc</t>
  </si>
  <si>
    <t xml:space="preserve">4.48</t>
  </si>
  <si>
    <t xml:space="preserve">2.55</t>
  </si>
  <si>
    <t xml:space="preserve">56.80</t>
  </si>
  <si>
    <t xml:space="preserve">30.60</t>
  </si>
  <si>
    <t xml:space="preserve">1.37</t>
  </si>
  <si>
    <t xml:space="preserve">33.50</t>
  </si>
  <si>
    <t xml:space="preserve">16.40</t>
  </si>
  <si>
    <t xml:space="preserve">22.40</t>
  </si>
  <si>
    <t xml:space="preserve">166.70</t>
  </si>
  <si>
    <t xml:space="preserve">58.30</t>
  </si>
  <si>
    <t xml:space="preserve">4.01</t>
  </si>
  <si>
    <t xml:space="preserve">1133134</t>
  </si>
  <si>
    <t xml:space="preserve">20.58</t>
  </si>
  <si>
    <t xml:space="preserve">2.80</t>
  </si>
  <si>
    <t xml:space="preserve">55.50</t>
  </si>
  <si>
    <t xml:space="preserve">1.83</t>
  </si>
  <si>
    <t xml:space="preserve">5.4</t>
  </si>
  <si>
    <t xml:space="preserve">202.00</t>
  </si>
  <si>
    <t xml:space="preserve">43.90</t>
  </si>
  <si>
    <t xml:space="preserve">188.00</t>
  </si>
  <si>
    <t xml:space="preserve">60.00</t>
  </si>
  <si>
    <t xml:space="preserve">1133661</t>
  </si>
  <si>
    <t xml:space="preserve">142</t>
  </si>
  <si>
    <t xml:space="preserve">15</t>
  </si>
  <si>
    <t xml:space="preserve">77.10</t>
  </si>
  <si>
    <t xml:space="preserve">191.00</t>
  </si>
  <si>
    <t xml:space="preserve">13.30</t>
  </si>
  <si>
    <t xml:space="preserve">8.10</t>
  </si>
  <si>
    <t xml:space="preserve">140.10</t>
  </si>
  <si>
    <t xml:space="preserve">137.40</t>
  </si>
  <si>
    <t xml:space="preserve">6.10</t>
  </si>
  <si>
    <t xml:space="preserve">1134423</t>
  </si>
  <si>
    <t xml:space="preserve">146</t>
  </si>
  <si>
    <t xml:space="preserve">2.44</t>
  </si>
  <si>
    <t xml:space="preserve">59.10</t>
  </si>
  <si>
    <t xml:space="preserve">25.90</t>
  </si>
  <si>
    <t xml:space="preserve">310.00</t>
  </si>
  <si>
    <t xml:space="preserve">37.60</t>
  </si>
  <si>
    <t xml:space="preserve">8.00</t>
  </si>
  <si>
    <t xml:space="preserve">62.00</t>
  </si>
  <si>
    <t xml:space="preserve">1134455</t>
  </si>
  <si>
    <t xml:space="preserve">21.34</t>
  </si>
  <si>
    <t xml:space="preserve">6.51</t>
  </si>
  <si>
    <t xml:space="preserve">45.30</t>
  </si>
  <si>
    <t xml:space="preserve">2.89</t>
  </si>
  <si>
    <t xml:space="preserve">400.00</t>
  </si>
  <si>
    <t xml:space="preserve">39.90</t>
  </si>
  <si>
    <t xml:space="preserve">15.20</t>
  </si>
  <si>
    <t xml:space="preserve">14.50</t>
  </si>
  <si>
    <t xml:space="preserve">184.80</t>
  </si>
  <si>
    <t xml:space="preserve">6.07</t>
  </si>
  <si>
    <t xml:space="preserve">1134574</t>
  </si>
  <si>
    <t xml:space="preserve">23.62</t>
  </si>
  <si>
    <t xml:space="preserve">160</t>
  </si>
  <si>
    <t xml:space="preserve">101</t>
  </si>
  <si>
    <t xml:space="preserve">Ⅱb</t>
  </si>
  <si>
    <t xml:space="preserve">1.85</t>
  </si>
  <si>
    <t xml:space="preserve">27.80</t>
  </si>
  <si>
    <t xml:space="preserve">0.87</t>
  </si>
  <si>
    <t xml:space="preserve">123.00</t>
  </si>
  <si>
    <t xml:space="preserve">38.00</t>
  </si>
  <si>
    <t xml:space="preserve">163.00</t>
  </si>
  <si>
    <t xml:space="preserve">2.07</t>
  </si>
  <si>
    <t xml:space="preserve">3.74</t>
  </si>
  <si>
    <t xml:space="preserve">1134696</t>
  </si>
  <si>
    <t xml:space="preserve">16.23</t>
  </si>
  <si>
    <t xml:space="preserve">10.46</t>
  </si>
  <si>
    <t xml:space="preserve">8.33</t>
  </si>
  <si>
    <t xml:space="preserve">79.60</t>
  </si>
  <si>
    <t xml:space="preserve">8.90</t>
  </si>
  <si>
    <t xml:space="preserve">0.93</t>
  </si>
  <si>
    <t xml:space="preserve">3.8</t>
  </si>
  <si>
    <t xml:space="preserve">1.10</t>
  </si>
  <si>
    <t xml:space="preserve">84.00</t>
  </si>
  <si>
    <t xml:space="preserve">342.00</t>
  </si>
  <si>
    <t xml:space="preserve">40.60</t>
  </si>
  <si>
    <t xml:space="preserve">15.90</t>
  </si>
  <si>
    <t xml:space="preserve">11.40</t>
  </si>
  <si>
    <t xml:space="preserve">240.90</t>
  </si>
  <si>
    <t xml:space="preserve">1135468</t>
  </si>
  <si>
    <t xml:space="preserve">7.84</t>
  </si>
  <si>
    <t xml:space="preserve">29.20</t>
  </si>
  <si>
    <t xml:space="preserve">1.26</t>
  </si>
  <si>
    <t xml:space="preserve">259.00</t>
  </si>
  <si>
    <t xml:space="preserve">44.60</t>
  </si>
  <si>
    <t xml:space="preserve">197.70</t>
  </si>
  <si>
    <t xml:space="preserve">58.10</t>
  </si>
  <si>
    <t xml:space="preserve">1135868</t>
  </si>
  <si>
    <t xml:space="preserve">24.78</t>
  </si>
  <si>
    <t xml:space="preserve">17.5</t>
  </si>
  <si>
    <t xml:space="preserve">3.15</t>
  </si>
  <si>
    <t xml:space="preserve">18.70</t>
  </si>
  <si>
    <t xml:space="preserve">0.89</t>
  </si>
  <si>
    <t xml:space="preserve">0.69</t>
  </si>
  <si>
    <t xml:space="preserve">239.00</t>
  </si>
  <si>
    <t xml:space="preserve">1135874</t>
  </si>
  <si>
    <t xml:space="preserve">127</t>
  </si>
  <si>
    <t xml:space="preserve">89</t>
  </si>
  <si>
    <t xml:space="preserve">4.95</t>
  </si>
  <si>
    <t xml:space="preserve">58.80</t>
  </si>
  <si>
    <t xml:space="preserve">2.5</t>
  </si>
  <si>
    <t xml:space="preserve">175.00</t>
  </si>
  <si>
    <t xml:space="preserve">8.78</t>
  </si>
  <si>
    <t xml:space="preserve">1135930</t>
  </si>
  <si>
    <t xml:space="preserve">29.3</t>
  </si>
  <si>
    <t xml:space="preserve">50.30</t>
  </si>
  <si>
    <t xml:space="preserve">37.70</t>
  </si>
  <si>
    <t xml:space="preserve">6.8</t>
  </si>
  <si>
    <t xml:space="preserve">265.00</t>
  </si>
  <si>
    <t xml:space="preserve">17.10</t>
  </si>
  <si>
    <t xml:space="preserve">14.20</t>
  </si>
  <si>
    <t xml:space="preserve">213.40</t>
  </si>
  <si>
    <t xml:space="preserve">2.10</t>
  </si>
  <si>
    <t xml:space="preserve">3.77</t>
  </si>
  <si>
    <t xml:space="preserve">1136230</t>
  </si>
  <si>
    <t xml:space="preserve">52.30</t>
  </si>
  <si>
    <t xml:space="preserve">37.30</t>
  </si>
  <si>
    <t xml:space="preserve">1.3</t>
  </si>
  <si>
    <t xml:space="preserve">197.00</t>
  </si>
  <si>
    <t xml:space="preserve">144.00</t>
  </si>
  <si>
    <t xml:space="preserve">1136997</t>
  </si>
  <si>
    <t xml:space="preserve">22.67</t>
  </si>
  <si>
    <t xml:space="preserve">117</t>
  </si>
  <si>
    <t xml:space="preserve">ⅢB-ⅢC</t>
  </si>
  <si>
    <t xml:space="preserve">6.42</t>
  </si>
  <si>
    <t xml:space="preserve">25.20</t>
  </si>
  <si>
    <t xml:space="preserve">267.00</t>
  </si>
  <si>
    <t xml:space="preserve">41.00</t>
  </si>
  <si>
    <t xml:space="preserve">19.70</t>
  </si>
  <si>
    <t xml:space="preserve">177.20</t>
  </si>
  <si>
    <t xml:space="preserve">54.60</t>
  </si>
  <si>
    <t xml:space="preserve">1137510</t>
  </si>
  <si>
    <t xml:space="preserve">23.12</t>
  </si>
  <si>
    <t xml:space="preserve">5.91</t>
  </si>
  <si>
    <t xml:space="preserve">53.50</t>
  </si>
  <si>
    <t xml:space="preserve">3.16</t>
  </si>
  <si>
    <t xml:space="preserve">231.00</t>
  </si>
  <si>
    <t xml:space="preserve">39.40</t>
  </si>
  <si>
    <t xml:space="preserve">35.20</t>
  </si>
  <si>
    <t xml:space="preserve">145.10</t>
  </si>
  <si>
    <t xml:space="preserve">87.00</t>
  </si>
  <si>
    <t xml:space="preserve">1137932</t>
  </si>
  <si>
    <t xml:space="preserve">26</t>
  </si>
  <si>
    <t xml:space="preserve">24.8</t>
  </si>
  <si>
    <t xml:space="preserve">108</t>
  </si>
  <si>
    <t xml:space="preserve">7.90</t>
  </si>
  <si>
    <t xml:space="preserve">4.09</t>
  </si>
  <si>
    <t xml:space="preserve">36.60</t>
  </si>
  <si>
    <t xml:space="preserve">5.2</t>
  </si>
  <si>
    <t xml:space="preserve">0.47</t>
  </si>
  <si>
    <t xml:space="preserve">18.10</t>
  </si>
  <si>
    <t xml:space="preserve">25.40</t>
  </si>
  <si>
    <t xml:space="preserve">151.90</t>
  </si>
  <si>
    <t xml:space="preserve">64.40</t>
  </si>
  <si>
    <t xml:space="preserve">4.38</t>
  </si>
  <si>
    <t xml:space="preserve">1138158</t>
  </si>
  <si>
    <t xml:space="preserve">IIIA</t>
  </si>
  <si>
    <t xml:space="preserve">5.84</t>
  </si>
  <si>
    <t xml:space="preserve">3.56</t>
  </si>
  <si>
    <t xml:space="preserve">60.90</t>
  </si>
  <si>
    <t xml:space="preserve">1.63</t>
  </si>
  <si>
    <t xml:space="preserve">43.60</t>
  </si>
  <si>
    <t xml:space="preserve">174.00</t>
  </si>
  <si>
    <t xml:space="preserve">1138440</t>
  </si>
  <si>
    <t xml:space="preserve">Ⅲ</t>
  </si>
  <si>
    <t xml:space="preserve">3.88</t>
  </si>
  <si>
    <t xml:space="preserve">2.51</t>
  </si>
  <si>
    <t xml:space="preserve">64.70</t>
  </si>
  <si>
    <t xml:space="preserve">6.7</t>
  </si>
  <si>
    <t xml:space="preserve">51.60</t>
  </si>
  <si>
    <t xml:space="preserve">6.01</t>
  </si>
  <si>
    <t xml:space="preserve">1138571</t>
  </si>
  <si>
    <t xml:space="preserve">104</t>
  </si>
  <si>
    <t xml:space="preserve">77</t>
  </si>
  <si>
    <t xml:space="preserve">5.86</t>
  </si>
  <si>
    <t xml:space="preserve">3.45</t>
  </si>
  <si>
    <t xml:space="preserve">58.90</t>
  </si>
  <si>
    <t xml:space="preserve">1.74</t>
  </si>
  <si>
    <t xml:space="preserve">5.9</t>
  </si>
  <si>
    <t xml:space="preserve">43.70</t>
  </si>
  <si>
    <t xml:space="preserve">151.70</t>
  </si>
  <si>
    <t xml:space="preserve">78.70</t>
  </si>
  <si>
    <t xml:space="preserve">5.20</t>
  </si>
  <si>
    <t xml:space="preserve">1138773</t>
  </si>
  <si>
    <t xml:space="preserve">4.94</t>
  </si>
  <si>
    <t xml:space="preserve">36.40</t>
  </si>
  <si>
    <t xml:space="preserve">1.80</t>
  </si>
  <si>
    <t xml:space="preserve">8.5</t>
  </si>
  <si>
    <t xml:space="preserve">40.90</t>
  </si>
  <si>
    <t xml:space="preserve">5.30</t>
  </si>
  <si>
    <t xml:space="preserve">2.48</t>
  </si>
  <si>
    <t xml:space="preserve">1138815</t>
  </si>
  <si>
    <t xml:space="preserve">24.14</t>
  </si>
  <si>
    <t xml:space="preserve">153</t>
  </si>
  <si>
    <t xml:space="preserve">4.69</t>
  </si>
  <si>
    <t xml:space="preserve">1.50</t>
  </si>
  <si>
    <t xml:space="preserve">9.8</t>
  </si>
  <si>
    <t xml:space="preserve">283.00</t>
  </si>
  <si>
    <t xml:space="preserve">67.00</t>
  </si>
  <si>
    <t xml:space="preserve">2.35</t>
  </si>
  <si>
    <t xml:space="preserve">1139247</t>
  </si>
  <si>
    <t xml:space="preserve">19.92</t>
  </si>
  <si>
    <t xml:space="preserve">6.36</t>
  </si>
  <si>
    <t xml:space="preserve">4.59</t>
  </si>
  <si>
    <t xml:space="preserve">17.60</t>
  </si>
  <si>
    <t xml:space="preserve">1.12</t>
  </si>
  <si>
    <t xml:space="preserve">2.2</t>
  </si>
  <si>
    <t xml:space="preserve">78.00</t>
  </si>
  <si>
    <t xml:space="preserve">346.00</t>
  </si>
  <si>
    <t xml:space="preserve">223.00</t>
  </si>
  <si>
    <t xml:space="preserve">3.86</t>
  </si>
  <si>
    <t xml:space="preserve">2.18</t>
  </si>
  <si>
    <t xml:space="preserve">4.02</t>
  </si>
  <si>
    <t xml:space="preserve">1139417</t>
  </si>
  <si>
    <t xml:space="preserve">9.14</t>
  </si>
  <si>
    <t xml:space="preserve">6.34</t>
  </si>
  <si>
    <t xml:space="preserve">69.40</t>
  </si>
  <si>
    <t xml:space="preserve">21.90</t>
  </si>
  <si>
    <t xml:space="preserve">2.00</t>
  </si>
  <si>
    <t xml:space="preserve">164.00</t>
  </si>
  <si>
    <t xml:space="preserve">298.00</t>
  </si>
  <si>
    <t xml:space="preserve">48.60</t>
  </si>
  <si>
    <t xml:space="preserve">20.70</t>
  </si>
  <si>
    <t xml:space="preserve">148.60</t>
  </si>
  <si>
    <t xml:space="preserve">98.60</t>
  </si>
  <si>
    <t xml:space="preserve">8.72</t>
  </si>
  <si>
    <t xml:space="preserve">1139484</t>
  </si>
  <si>
    <t xml:space="preserve">22.06</t>
  </si>
  <si>
    <t xml:space="preserve">154</t>
  </si>
  <si>
    <t xml:space="preserve">83</t>
  </si>
  <si>
    <t xml:space="preserve">6.93</t>
  </si>
  <si>
    <t xml:space="preserve">1.43</t>
  </si>
  <si>
    <t xml:space="preserve">302.00</t>
  </si>
  <si>
    <t xml:space="preserve">46.10</t>
  </si>
  <si>
    <t xml:space="preserve">13.40</t>
  </si>
  <si>
    <t xml:space="preserve">167.90</t>
  </si>
  <si>
    <t xml:space="preserve">122.00</t>
  </si>
  <si>
    <t xml:space="preserve">7.32</t>
  </si>
  <si>
    <t xml:space="preserve">1139736</t>
  </si>
  <si>
    <t xml:space="preserve">2.56</t>
  </si>
  <si>
    <t xml:space="preserve">55.70</t>
  </si>
  <si>
    <t xml:space="preserve">32.50</t>
  </si>
  <si>
    <t xml:space="preserve">37.90</t>
  </si>
  <si>
    <t xml:space="preserve">1139769</t>
  </si>
  <si>
    <t xml:space="preserve">21.51</t>
  </si>
  <si>
    <t xml:space="preserve">3.19</t>
  </si>
  <si>
    <t xml:space="preserve">1.56</t>
  </si>
  <si>
    <t xml:space="preserve">48.90</t>
  </si>
  <si>
    <t xml:space="preserve">41.40</t>
  </si>
  <si>
    <t xml:space="preserve">42.10</t>
  </si>
  <si>
    <t xml:space="preserve">1139908</t>
  </si>
  <si>
    <t xml:space="preserve">7.08</t>
  </si>
  <si>
    <t xml:space="preserve">4.14</t>
  </si>
  <si>
    <t xml:space="preserve">58.40</t>
  </si>
  <si>
    <t xml:space="preserve">29.10</t>
  </si>
  <si>
    <t xml:space="preserve">0.52</t>
  </si>
  <si>
    <t xml:space="preserve">205.00</t>
  </si>
  <si>
    <t xml:space="preserve">41.30</t>
  </si>
  <si>
    <t xml:space="preserve">10.00</t>
  </si>
  <si>
    <t xml:space="preserve">4.74</t>
  </si>
  <si>
    <t xml:space="preserve">1140522</t>
  </si>
  <si>
    <t xml:space="preserve">19.16</t>
  </si>
  <si>
    <t xml:space="preserve">55.20</t>
  </si>
  <si>
    <t xml:space="preserve">29.80</t>
  </si>
  <si>
    <t xml:space="preserve">1.38</t>
  </si>
  <si>
    <t xml:space="preserve">38.80</t>
  </si>
  <si>
    <t xml:space="preserve">10.20</t>
  </si>
  <si>
    <t xml:space="preserve">6.50</t>
  </si>
  <si>
    <t xml:space="preserve">126.60</t>
  </si>
  <si>
    <t xml:space="preserve">74.20</t>
  </si>
  <si>
    <t xml:space="preserve">3.50</t>
  </si>
  <si>
    <t xml:space="preserve">1140592</t>
  </si>
  <si>
    <t xml:space="preserve">21.56</t>
  </si>
  <si>
    <t xml:space="preserve">8.26</t>
  </si>
  <si>
    <t xml:space="preserve">64.60</t>
  </si>
  <si>
    <t xml:space="preserve">23.70</t>
  </si>
  <si>
    <t xml:space="preserve">5.6</t>
  </si>
  <si>
    <t xml:space="preserve">39.00</t>
  </si>
  <si>
    <t xml:space="preserve">10.50</t>
  </si>
  <si>
    <t xml:space="preserve">12.70</t>
  </si>
  <si>
    <t xml:space="preserve">108.20</t>
  </si>
  <si>
    <t xml:space="preserve">96.90</t>
  </si>
  <si>
    <t xml:space="preserve">8.95</t>
  </si>
  <si>
    <t xml:space="preserve">1140772</t>
  </si>
  <si>
    <t xml:space="preserve">3.27</t>
  </si>
  <si>
    <t xml:space="preserve">68.50</t>
  </si>
  <si>
    <t xml:space="preserve">126.00</t>
  </si>
  <si>
    <t xml:space="preserve">45.50</t>
  </si>
  <si>
    <t xml:space="preserve">158.20</t>
  </si>
  <si>
    <t xml:space="preserve">5.10</t>
  </si>
  <si>
    <t xml:space="preserve">1140784</t>
  </si>
  <si>
    <t xml:space="preserve">26.22</t>
  </si>
  <si>
    <t xml:space="preserve">8.58</t>
  </si>
  <si>
    <t xml:space="preserve">5.65</t>
  </si>
  <si>
    <t xml:space="preserve">65.90</t>
  </si>
  <si>
    <t xml:space="preserve">1.57</t>
  </si>
  <si>
    <t xml:space="preserve">251.00</t>
  </si>
  <si>
    <t xml:space="preserve">31.00</t>
  </si>
  <si>
    <t xml:space="preserve">2.68</t>
  </si>
  <si>
    <t xml:space="preserve">9.26</t>
  </si>
  <si>
    <t xml:space="preserve">1140969</t>
  </si>
  <si>
    <t xml:space="preserve">18.21</t>
  </si>
  <si>
    <t xml:space="preserve">5.71</t>
  </si>
  <si>
    <t xml:space="preserve">3.31</t>
  </si>
  <si>
    <t xml:space="preserve">28.90</t>
  </si>
  <si>
    <t xml:space="preserve">288.00</t>
  </si>
  <si>
    <t xml:space="preserve">172.00</t>
  </si>
  <si>
    <t xml:space="preserve">1141226</t>
  </si>
  <si>
    <t xml:space="preserve">21.08</t>
  </si>
  <si>
    <t xml:space="preserve">0.99</t>
  </si>
  <si>
    <t xml:space="preserve">54.10</t>
  </si>
  <si>
    <t xml:space="preserve">41.90</t>
  </si>
  <si>
    <t xml:space="preserve">13.80</t>
  </si>
  <si>
    <t xml:space="preserve">119.90</t>
  </si>
  <si>
    <t xml:space="preserve">5.53</t>
  </si>
  <si>
    <t xml:space="preserve">1141291</t>
  </si>
  <si>
    <t xml:space="preserve">18.59</t>
  </si>
  <si>
    <t xml:space="preserve">139</t>
  </si>
  <si>
    <t xml:space="preserve">5.82</t>
  </si>
  <si>
    <t xml:space="preserve">53.60</t>
  </si>
  <si>
    <t xml:space="preserve">7.7</t>
  </si>
  <si>
    <t xml:space="preserve">41.50</t>
  </si>
  <si>
    <t xml:space="preserve">26.00</t>
  </si>
  <si>
    <t xml:space="preserve">161.00</t>
  </si>
  <si>
    <t xml:space="preserve">3.97</t>
  </si>
  <si>
    <t xml:space="preserve">1142065</t>
  </si>
  <si>
    <t xml:space="preserve">25.82</t>
  </si>
  <si>
    <t xml:space="preserve">3.42</t>
  </si>
  <si>
    <t xml:space="preserve">1.25</t>
  </si>
  <si>
    <t xml:space="preserve">13.17</t>
  </si>
  <si>
    <t xml:space="preserve">1142210</t>
  </si>
  <si>
    <t xml:space="preserve">24.9</t>
  </si>
  <si>
    <t xml:space="preserve">3.48</t>
  </si>
  <si>
    <t xml:space="preserve">24.30</t>
  </si>
  <si>
    <t xml:space="preserve">252.00</t>
  </si>
  <si>
    <t xml:space="preserve">42.30</t>
  </si>
  <si>
    <t xml:space="preserve">1142279</t>
  </si>
  <si>
    <t xml:space="preserve">23.14</t>
  </si>
  <si>
    <t xml:space="preserve">3.02</t>
  </si>
  <si>
    <t xml:space="preserve">64.20</t>
  </si>
  <si>
    <t xml:space="preserve">24.60</t>
  </si>
  <si>
    <t xml:space="preserve">1.16</t>
  </si>
  <si>
    <t xml:space="preserve">5.1</t>
  </si>
  <si>
    <t xml:space="preserve">171.00</t>
  </si>
  <si>
    <t xml:space="preserve">156.00</t>
  </si>
  <si>
    <t xml:space="preserve">4.36</t>
  </si>
  <si>
    <t xml:space="preserve">1142535</t>
  </si>
  <si>
    <t xml:space="preserve">26.04</t>
  </si>
  <si>
    <t xml:space="preserve">3.81</t>
  </si>
  <si>
    <t xml:space="preserve">34.40</t>
  </si>
  <si>
    <t xml:space="preserve">3.1</t>
  </si>
  <si>
    <t xml:space="preserve">196.00</t>
  </si>
  <si>
    <t xml:space="preserve">11.70</t>
  </si>
  <si>
    <t xml:space="preserve">10.10</t>
  </si>
  <si>
    <t xml:space="preserve">129.30</t>
  </si>
  <si>
    <t xml:space="preserve">1142691</t>
  </si>
  <si>
    <t xml:space="preserve">21.61</t>
  </si>
  <si>
    <t xml:space="preserve">7.48</t>
  </si>
  <si>
    <t xml:space="preserve">5.5</t>
  </si>
  <si>
    <t xml:space="preserve">395.00</t>
  </si>
  <si>
    <t xml:space="preserve">152.00</t>
  </si>
  <si>
    <t xml:space="preserve">86.30</t>
  </si>
  <si>
    <t xml:space="preserve">5.35</t>
  </si>
  <si>
    <t xml:space="preserve">1143119</t>
  </si>
  <si>
    <t xml:space="preserve">88</t>
  </si>
  <si>
    <t xml:space="preserve">8.66</t>
  </si>
  <si>
    <t xml:space="preserve">57.50</t>
  </si>
  <si>
    <t xml:space="preserve">32.40</t>
  </si>
  <si>
    <t xml:space="preserve">2.81</t>
  </si>
  <si>
    <t xml:space="preserve">9.4</t>
  </si>
  <si>
    <t xml:space="preserve">0.65</t>
  </si>
  <si>
    <t xml:space="preserve">324.00</t>
  </si>
  <si>
    <t xml:space="preserve">12.60</t>
  </si>
  <si>
    <t xml:space="preserve">139.40</t>
  </si>
  <si>
    <t xml:space="preserve">42.20</t>
  </si>
  <si>
    <t xml:space="preserve">1143426</t>
  </si>
  <si>
    <t xml:space="preserve">15.79</t>
  </si>
  <si>
    <t xml:space="preserve">47.70</t>
  </si>
  <si>
    <t xml:space="preserve">221.00</t>
  </si>
  <si>
    <t xml:space="preserve">142.00</t>
  </si>
  <si>
    <t xml:space="preserve">4.33</t>
  </si>
  <si>
    <t xml:space="preserve">1143982</t>
  </si>
  <si>
    <t xml:space="preserve">22.31</t>
  </si>
  <si>
    <t xml:space="preserve">3.73</t>
  </si>
  <si>
    <t xml:space="preserve">49.00</t>
  </si>
  <si>
    <t xml:space="preserve">38.60</t>
  </si>
  <si>
    <t xml:space="preserve">173.00</t>
  </si>
  <si>
    <t xml:space="preserve">4.54</t>
  </si>
  <si>
    <t xml:space="preserve">1144419</t>
  </si>
  <si>
    <t xml:space="preserve">22.49</t>
  </si>
  <si>
    <t xml:space="preserve">280</t>
  </si>
  <si>
    <t xml:space="preserve">5.68</t>
  </si>
  <si>
    <t xml:space="preserve">4.06</t>
  </si>
  <si>
    <t xml:space="preserve">71.40</t>
  </si>
  <si>
    <t xml:space="preserve">0.40</t>
  </si>
  <si>
    <t xml:space="preserve">7.30</t>
  </si>
  <si>
    <t xml:space="preserve">134.20</t>
  </si>
  <si>
    <t xml:space="preserve">84.30</t>
  </si>
  <si>
    <t xml:space="preserve">1144500</t>
  </si>
  <si>
    <t xml:space="preserve">18.83</t>
  </si>
  <si>
    <t xml:space="preserve">4.03</t>
  </si>
  <si>
    <t xml:space="preserve">1.46</t>
  </si>
  <si>
    <t xml:space="preserve">1.5</t>
  </si>
  <si>
    <t xml:space="preserve">0.33</t>
  </si>
  <si>
    <t xml:space="preserve">121.00</t>
  </si>
  <si>
    <t xml:space="preserve">287.00</t>
  </si>
  <si>
    <t xml:space="preserve">3.59</t>
  </si>
  <si>
    <t xml:space="preserve">1144950</t>
  </si>
  <si>
    <t xml:space="preserve">20.93</t>
  </si>
  <si>
    <t xml:space="preserve">1.27</t>
  </si>
  <si>
    <t xml:space="preserve">71.00</t>
  </si>
  <si>
    <t xml:space="preserve">58.20</t>
  </si>
  <si>
    <t xml:space="preserve">211.50</t>
  </si>
  <si>
    <t xml:space="preserve">4.35</t>
  </si>
  <si>
    <t xml:space="preserve">1145431</t>
  </si>
  <si>
    <t xml:space="preserve">4.88</t>
  </si>
  <si>
    <t xml:space="preserve">45.40</t>
  </si>
  <si>
    <t xml:space="preserve">33.60</t>
  </si>
  <si>
    <t xml:space="preserve">254.00</t>
  </si>
  <si>
    <t xml:space="preserve">21.70</t>
  </si>
  <si>
    <t xml:space="preserve">169.20</t>
  </si>
  <si>
    <t xml:space="preserve">3.71</t>
  </si>
  <si>
    <t xml:space="preserve">1145772</t>
  </si>
  <si>
    <t xml:space="preserve">19.29</t>
  </si>
  <si>
    <t xml:space="preserve">3.07</t>
  </si>
  <si>
    <t xml:space="preserve">1.59</t>
  </si>
  <si>
    <t xml:space="preserve">26.70</t>
  </si>
  <si>
    <t xml:space="preserve">3.96</t>
  </si>
  <si>
    <t xml:space="preserve">1145929</t>
  </si>
  <si>
    <t xml:space="preserve">23.18</t>
  </si>
  <si>
    <t xml:space="preserve">6.57</t>
  </si>
  <si>
    <t xml:space="preserve">3.14</t>
  </si>
  <si>
    <t xml:space="preserve">47.80</t>
  </si>
  <si>
    <t xml:space="preserve">41.60</t>
  </si>
  <si>
    <t xml:space="preserve">2.73</t>
  </si>
  <si>
    <t xml:space="preserve">157.40</t>
  </si>
  <si>
    <t xml:space="preserve">4.56</t>
  </si>
  <si>
    <t xml:space="preserve">1146122</t>
  </si>
  <si>
    <t xml:space="preserve">33</t>
  </si>
  <si>
    <t xml:space="preserve">20.7</t>
  </si>
  <si>
    <t xml:space="preserve">6.52</t>
  </si>
  <si>
    <t xml:space="preserve">3.85</t>
  </si>
  <si>
    <t xml:space="preserve">1.81</t>
  </si>
  <si>
    <t xml:space="preserve">9.9</t>
  </si>
  <si>
    <t xml:space="preserve">1147256</t>
  </si>
  <si>
    <t xml:space="preserve">18.03</t>
  </si>
  <si>
    <t xml:space="preserve">93</t>
  </si>
  <si>
    <t xml:space="preserve">1.34</t>
  </si>
  <si>
    <t xml:space="preserve">3.9</t>
  </si>
  <si>
    <t xml:space="preserve">32.30</t>
  </si>
  <si>
    <t xml:space="preserve">3.05</t>
  </si>
  <si>
    <t xml:space="preserve">2.03</t>
  </si>
  <si>
    <t xml:space="preserve">3.83</t>
  </si>
  <si>
    <t xml:space="preserve">1148768</t>
  </si>
  <si>
    <t xml:space="preserve">24.31</t>
  </si>
  <si>
    <t xml:space="preserve">7.50</t>
  </si>
  <si>
    <t xml:space="preserve">10.19</t>
  </si>
  <si>
    <t xml:space="preserve">1149661</t>
  </si>
  <si>
    <t xml:space="preserve">17.65</t>
  </si>
  <si>
    <t xml:space="preserve">6.49</t>
  </si>
  <si>
    <t xml:space="preserve">4.23</t>
  </si>
  <si>
    <t xml:space="preserve">65.20</t>
  </si>
  <si>
    <t xml:space="preserve">1.42</t>
  </si>
  <si>
    <t xml:space="preserve">0.63</t>
  </si>
  <si>
    <t xml:space="preserve">218.00</t>
  </si>
  <si>
    <t xml:space="preserve">44.30</t>
  </si>
  <si>
    <t xml:space="preserve">68.00</t>
  </si>
  <si>
    <t xml:space="preserve">7.85</t>
  </si>
  <si>
    <t xml:space="preserve">6000538</t>
  </si>
  <si>
    <t xml:space="preserve">26.4</t>
  </si>
  <si>
    <t xml:space="preserve">240</t>
  </si>
  <si>
    <t xml:space="preserve">7.58</t>
  </si>
  <si>
    <t xml:space="preserve">26.40</t>
  </si>
  <si>
    <t xml:space="preserve">0.39</t>
  </si>
  <si>
    <t xml:space="preserve">8.7</t>
  </si>
  <si>
    <t xml:space="preserve">47.94</t>
  </si>
  <si>
    <t xml:space="preserve">28.63</t>
  </si>
  <si>
    <t xml:space="preserve">27.74</t>
  </si>
  <si>
    <t xml:space="preserve">216.09</t>
  </si>
  <si>
    <t xml:space="preserve">74.29</t>
  </si>
  <si>
    <t xml:space="preserve">2.43</t>
  </si>
  <si>
    <t xml:space="preserve">5.00</t>
  </si>
  <si>
    <t xml:space="preserve">6000832</t>
  </si>
  <si>
    <t xml:space="preserve">20.76</t>
  </si>
  <si>
    <t xml:space="preserve">10</t>
  </si>
  <si>
    <t xml:space="preserve">12.32</t>
  </si>
  <si>
    <t xml:space="preserve">10.24</t>
  </si>
  <si>
    <t xml:space="preserve">83.10</t>
  </si>
  <si>
    <t xml:space="preserve">11.50</t>
  </si>
  <si>
    <t xml:space="preserve">6.3</t>
  </si>
  <si>
    <t xml:space="preserve">390.00</t>
  </si>
  <si>
    <t xml:space="preserve">6001082</t>
  </si>
  <si>
    <t xml:space="preserve">19.2</t>
  </si>
  <si>
    <t xml:space="preserve">113</t>
  </si>
  <si>
    <t xml:space="preserve">5.78</t>
  </si>
  <si>
    <t xml:space="preserve">2.79</t>
  </si>
  <si>
    <t xml:space="preserve">48.30</t>
  </si>
  <si>
    <t xml:space="preserve">7.3</t>
  </si>
  <si>
    <t xml:space="preserve">42.60</t>
  </si>
  <si>
    <t xml:space="preserve">6003051</t>
  </si>
  <si>
    <t xml:space="preserve">7.47</t>
  </si>
  <si>
    <t xml:space="preserve">52.20</t>
  </si>
  <si>
    <t xml:space="preserve">0.4</t>
  </si>
  <si>
    <t xml:space="preserve">48.70</t>
  </si>
  <si>
    <t xml:space="preserve">16.70</t>
  </si>
  <si>
    <t xml:space="preserve">64.80</t>
  </si>
  <si>
    <t xml:space="preserve">6003290</t>
  </si>
  <si>
    <t xml:space="preserve">14.98</t>
  </si>
  <si>
    <t xml:space="preserve">8.80</t>
  </si>
  <si>
    <t xml:space="preserve">84.10</t>
  </si>
  <si>
    <t xml:space="preserve">9.6</t>
  </si>
  <si>
    <t xml:space="preserve">141.00</t>
  </si>
  <si>
    <t xml:space="preserve">285.00</t>
  </si>
  <si>
    <t xml:space="preserve">45.20</t>
  </si>
  <si>
    <t xml:space="preserve">25.50</t>
  </si>
  <si>
    <t xml:space="preserve">14.90</t>
  </si>
  <si>
    <t xml:space="preserve">78.10</t>
  </si>
  <si>
    <t xml:space="preserve">5.81</t>
  </si>
  <si>
    <t xml:space="preserve">6003434</t>
  </si>
  <si>
    <t xml:space="preserve">26.93</t>
  </si>
  <si>
    <t xml:space="preserve">6.23</t>
  </si>
  <si>
    <t xml:space="preserve">3.65</t>
  </si>
  <si>
    <t xml:space="preserve">11.7</t>
  </si>
  <si>
    <t xml:space="preserve">304.00</t>
  </si>
  <si>
    <t xml:space="preserve">27.00</t>
  </si>
  <si>
    <t xml:space="preserve">63.60</t>
  </si>
  <si>
    <t xml:space="preserve">2.36</t>
  </si>
  <si>
    <t xml:space="preserve">5.22</t>
  </si>
  <si>
    <t xml:space="preserve">6003540</t>
  </si>
  <si>
    <t xml:space="preserve">18.78</t>
  </si>
  <si>
    <t xml:space="preserve">148</t>
  </si>
  <si>
    <t xml:space="preserve">96</t>
  </si>
  <si>
    <t xml:space="preserve">70.50</t>
  </si>
  <si>
    <t xml:space="preserve">235.00</t>
  </si>
  <si>
    <t xml:space="preserve">82.50</t>
  </si>
  <si>
    <t xml:space="preserve">3.84</t>
  </si>
  <si>
    <t xml:space="preserve">6003972</t>
  </si>
  <si>
    <t xml:space="preserve">52</t>
  </si>
  <si>
    <t xml:space="preserve">27.51</t>
  </si>
  <si>
    <t xml:space="preserve">6.26</t>
  </si>
  <si>
    <t xml:space="preserve">63.90</t>
  </si>
  <si>
    <t xml:space="preserve">1.33</t>
  </si>
  <si>
    <t xml:space="preserve">23.20</t>
  </si>
  <si>
    <t xml:space="preserve">90.50</t>
  </si>
  <si>
    <t xml:space="preserve">6004429</t>
  </si>
  <si>
    <t xml:space="preserve">19.27</t>
  </si>
  <si>
    <t xml:space="preserve">111</t>
  </si>
  <si>
    <t xml:space="preserve">3.11</t>
  </si>
  <si>
    <t xml:space="preserve">2.01</t>
  </si>
  <si>
    <t xml:space="preserve">0.75</t>
  </si>
  <si>
    <t xml:space="preserve">107.00</t>
  </si>
  <si>
    <t xml:space="preserve">15.10</t>
  </si>
  <si>
    <t xml:space="preserve">11.94</t>
  </si>
  <si>
    <t xml:space="preserve">6004837</t>
  </si>
  <si>
    <t xml:space="preserve">23.01</t>
  </si>
  <si>
    <t xml:space="preserve">123</t>
  </si>
  <si>
    <t xml:space="preserve">ⅡA-ⅢC</t>
  </si>
  <si>
    <t xml:space="preserve">3.82</t>
  </si>
  <si>
    <t xml:space="preserve">60.10</t>
  </si>
  <si>
    <t xml:space="preserve">18.4</t>
  </si>
  <si>
    <t xml:space="preserve">3.58</t>
  </si>
  <si>
    <t xml:space="preserve">6005346</t>
  </si>
  <si>
    <t xml:space="preserve">24.92</t>
  </si>
  <si>
    <t xml:space="preserve">5.14</t>
  </si>
  <si>
    <t xml:space="preserve">72.70</t>
  </si>
  <si>
    <t xml:space="preserve">226.00</t>
  </si>
  <si>
    <t xml:space="preserve">207.00</t>
  </si>
  <si>
    <t xml:space="preserve">67.40</t>
  </si>
  <si>
    <t xml:space="preserve">4.90</t>
  </si>
  <si>
    <t xml:space="preserve">6005633</t>
  </si>
  <si>
    <t xml:space="preserve">20.2</t>
  </si>
  <si>
    <t xml:space="preserve">7.53</t>
  </si>
  <si>
    <t xml:space="preserve">5.62</t>
  </si>
  <si>
    <t xml:space="preserve">74.60</t>
  </si>
  <si>
    <t xml:space="preserve">18.60</t>
  </si>
  <si>
    <t xml:space="preserve">1.40</t>
  </si>
  <si>
    <t xml:space="preserve">0.22</t>
  </si>
  <si>
    <t xml:space="preserve">14.40</t>
  </si>
  <si>
    <t xml:space="preserve">9.50</t>
  </si>
  <si>
    <t xml:space="preserve">55.90</t>
  </si>
  <si>
    <t xml:space="preserve">4.82</t>
  </si>
  <si>
    <t xml:space="preserve">6006560</t>
  </si>
  <si>
    <t xml:space="preserve">3.92</t>
  </si>
  <si>
    <t xml:space="preserve">65.10</t>
  </si>
  <si>
    <t xml:space="preserve">26.50</t>
  </si>
  <si>
    <t xml:space="preserve">49.50</t>
  </si>
  <si>
    <t xml:space="preserve">16.80</t>
  </si>
  <si>
    <t xml:space="preserve">130.60</t>
  </si>
  <si>
    <t xml:space="preserve">2.54</t>
  </si>
  <si>
    <t xml:space="preserve">6.79</t>
  </si>
  <si>
    <t xml:space="preserve">6007628</t>
  </si>
  <si>
    <t xml:space="preserve">23.71</t>
  </si>
  <si>
    <t xml:space="preserve">8.15</t>
  </si>
  <si>
    <t xml:space="preserve">5.64</t>
  </si>
  <si>
    <t xml:space="preserve">69.20</t>
  </si>
  <si>
    <t xml:space="preserve">22.20</t>
  </si>
  <si>
    <t xml:space="preserve">5.7</t>
  </si>
  <si>
    <t xml:space="preserve">452.00</t>
  </si>
  <si>
    <t xml:space="preserve">43.40</t>
  </si>
  <si>
    <t xml:space="preserve">13.50</t>
  </si>
  <si>
    <t xml:space="preserve">198.00</t>
  </si>
  <si>
    <t xml:space="preserve">82.70</t>
  </si>
  <si>
    <t xml:space="preserve">6007751</t>
  </si>
  <si>
    <t xml:space="preserve">152</t>
  </si>
  <si>
    <t xml:space="preserve">69.50</t>
  </si>
  <si>
    <t xml:space="preserve">44.70</t>
  </si>
  <si>
    <t xml:space="preserve">20.90</t>
  </si>
  <si>
    <t xml:space="preserve">121.10</t>
  </si>
  <si>
    <t xml:space="preserve">8.68</t>
  </si>
  <si>
    <t xml:space="preserve">6008218</t>
  </si>
  <si>
    <t xml:space="preserve">30.12</t>
  </si>
  <si>
    <t xml:space="preserve">245</t>
  </si>
  <si>
    <t xml:space="preserve">6.38</t>
  </si>
  <si>
    <t xml:space="preserve">62.10</t>
  </si>
  <si>
    <t xml:space="preserve">24.40</t>
  </si>
  <si>
    <t xml:space="preserve">14.30</t>
  </si>
  <si>
    <t xml:space="preserve">19.50</t>
  </si>
  <si>
    <t xml:space="preserve">3.63</t>
  </si>
  <si>
    <t xml:space="preserve">6008273</t>
  </si>
  <si>
    <t xml:space="preserve">28.62</t>
  </si>
  <si>
    <t xml:space="preserve">53.20</t>
  </si>
  <si>
    <t xml:space="preserve">212.00</t>
  </si>
  <si>
    <t xml:space="preserve">69.80</t>
  </si>
  <si>
    <t xml:space="preserve">6008422</t>
  </si>
  <si>
    <t xml:space="preserve">29.33</t>
  </si>
  <si>
    <t xml:space="preserve">5.93</t>
  </si>
  <si>
    <t xml:space="preserve">3.57</t>
  </si>
  <si>
    <t xml:space="preserve">6.1</t>
  </si>
  <si>
    <t xml:space="preserve">13.90</t>
  </si>
  <si>
    <t xml:space="preserve">9.20</t>
  </si>
  <si>
    <t xml:space="preserve">63.10</t>
  </si>
  <si>
    <t xml:space="preserve">5.67</t>
  </si>
  <si>
    <t xml:space="preserve">6008673</t>
  </si>
  <si>
    <t xml:space="preserve">26.91</t>
  </si>
  <si>
    <t xml:space="preserve">34.10</t>
  </si>
  <si>
    <t xml:space="preserve">4.4</t>
  </si>
  <si>
    <t xml:space="preserve">17.80</t>
  </si>
  <si>
    <t xml:space="preserve">194.00</t>
  </si>
  <si>
    <t xml:space="preserve">75.70</t>
  </si>
  <si>
    <t xml:space="preserve">6008787</t>
  </si>
  <si>
    <t xml:space="preserve">38</t>
  </si>
  <si>
    <t xml:space="preserve">19.05</t>
  </si>
  <si>
    <t xml:space="preserve">3.7</t>
  </si>
  <si>
    <t xml:space="preserve">268.00</t>
  </si>
  <si>
    <t xml:space="preserve">46.00</t>
  </si>
  <si>
    <t xml:space="preserve">76.50</t>
  </si>
  <si>
    <t xml:space="preserve">79.30</t>
  </si>
  <si>
    <t xml:space="preserve">6008879</t>
  </si>
  <si>
    <t xml:space="preserve">23.83</t>
  </si>
  <si>
    <t xml:space="preserve">165</t>
  </si>
  <si>
    <t xml:space="preserve">94</t>
  </si>
  <si>
    <t xml:space="preserve">5.03</t>
  </si>
  <si>
    <t xml:space="preserve">0.20</t>
  </si>
  <si>
    <t xml:space="preserve">94.00</t>
  </si>
  <si>
    <t xml:space="preserve">305.00</t>
  </si>
  <si>
    <t xml:space="preserve">19.30</t>
  </si>
  <si>
    <t xml:space="preserve">3.52</t>
  </si>
  <si>
    <t xml:space="preserve">6.37</t>
  </si>
  <si>
    <t xml:space="preserve">6008933</t>
  </si>
  <si>
    <t xml:space="preserve">25.48</t>
  </si>
  <si>
    <t xml:space="preserve">III</t>
  </si>
  <si>
    <t xml:space="preserve">7.86</t>
  </si>
  <si>
    <t xml:space="preserve">4.52</t>
  </si>
  <si>
    <t xml:space="preserve">10.8</t>
  </si>
  <si>
    <t xml:space="preserve">315.00</t>
  </si>
  <si>
    <t xml:space="preserve">7.73</t>
  </si>
  <si>
    <t xml:space="preserve">6009046</t>
  </si>
  <si>
    <t xml:space="preserve">62.60</t>
  </si>
  <si>
    <t xml:space="preserve">1.99</t>
  </si>
  <si>
    <t xml:space="preserve">177.00</t>
  </si>
  <si>
    <t xml:space="preserve">82.60</t>
  </si>
  <si>
    <t xml:space="preserve">3.68</t>
  </si>
  <si>
    <t xml:space="preserve">6009068</t>
  </si>
  <si>
    <t xml:space="preserve">20.45</t>
  </si>
  <si>
    <t xml:space="preserve">5.73</t>
  </si>
  <si>
    <t xml:space="preserve">61.40</t>
  </si>
  <si>
    <t xml:space="preserve">50.20</t>
  </si>
  <si>
    <t xml:space="preserve">6009211</t>
  </si>
  <si>
    <t xml:space="preserve">25.39</t>
  </si>
  <si>
    <t xml:space="preserve">5.37</t>
  </si>
  <si>
    <t xml:space="preserve">325.00</t>
  </si>
  <si>
    <t xml:space="preserve">67.60</t>
  </si>
  <si>
    <t xml:space="preserve">6009391</t>
  </si>
  <si>
    <t xml:space="preserve">24.61</t>
  </si>
  <si>
    <t xml:space="preserve">179</t>
  </si>
  <si>
    <t xml:space="preserve">5.29</t>
  </si>
  <si>
    <t xml:space="preserve">1.71</t>
  </si>
  <si>
    <t xml:space="preserve">286.00</t>
  </si>
  <si>
    <t xml:space="preserve">6.90</t>
  </si>
  <si>
    <t xml:space="preserve">6009498</t>
  </si>
  <si>
    <t xml:space="preserve">25.78</t>
  </si>
  <si>
    <t xml:space="preserve">109</t>
  </si>
  <si>
    <t xml:space="preserve">8.38</t>
  </si>
  <si>
    <t xml:space="preserve">6.24</t>
  </si>
  <si>
    <t xml:space="preserve">74.50</t>
  </si>
  <si>
    <t xml:space="preserve">228.00</t>
  </si>
  <si>
    <t xml:space="preserve">87.40</t>
  </si>
  <si>
    <t xml:space="preserve">3.94</t>
  </si>
  <si>
    <t xml:space="preserve">6009984</t>
  </si>
  <si>
    <t xml:space="preserve">18.94</t>
  </si>
  <si>
    <t xml:space="preserve">8.91</t>
  </si>
  <si>
    <t xml:space="preserve">88.70</t>
  </si>
  <si>
    <t xml:space="preserve">43.30</t>
  </si>
  <si>
    <t xml:space="preserve">211.00</t>
  </si>
  <si>
    <t xml:space="preserve">81.40</t>
  </si>
  <si>
    <t xml:space="preserve">6010019</t>
  </si>
  <si>
    <t xml:space="preserve">21.48</t>
  </si>
  <si>
    <t xml:space="preserve">11.60</t>
  </si>
  <si>
    <t xml:space="preserve">8.39</t>
  </si>
  <si>
    <t xml:space="preserve">72.30</t>
  </si>
  <si>
    <t xml:space="preserve">16.60</t>
  </si>
  <si>
    <t xml:space="preserve">16.4</t>
  </si>
  <si>
    <t xml:space="preserve">3.53</t>
  </si>
  <si>
    <t xml:space="preserve">6010382</t>
  </si>
  <si>
    <t xml:space="preserve">66.20</t>
  </si>
  <si>
    <t xml:space="preserve">190.00</t>
  </si>
  <si>
    <t xml:space="preserve">91.30</t>
  </si>
  <si>
    <t xml:space="preserve">6010735</t>
  </si>
  <si>
    <t xml:space="preserve">20.32</t>
  </si>
  <si>
    <t xml:space="preserve">7.68</t>
  </si>
  <si>
    <t xml:space="preserve">6.73</t>
  </si>
  <si>
    <t xml:space="preserve">87.60</t>
  </si>
  <si>
    <t xml:space="preserve">0.68</t>
  </si>
  <si>
    <t xml:space="preserve">13.5</t>
  </si>
  <si>
    <t xml:space="preserve">25.60</t>
  </si>
  <si>
    <t xml:space="preserve">4.31</t>
  </si>
  <si>
    <t xml:space="preserve">6011618</t>
  </si>
  <si>
    <t xml:space="preserve">7.55</t>
  </si>
  <si>
    <t xml:space="preserve">5.59</t>
  </si>
  <si>
    <t xml:space="preserve">6011834</t>
  </si>
  <si>
    <t xml:space="preserve">22.10</t>
  </si>
  <si>
    <t xml:space="preserve">1.45</t>
  </si>
  <si>
    <t xml:space="preserve">7.9</t>
  </si>
  <si>
    <t xml:space="preserve">215.00</t>
  </si>
  <si>
    <t xml:space="preserve">35.90</t>
  </si>
  <si>
    <t xml:space="preserve">66.40</t>
  </si>
  <si>
    <t xml:space="preserve">78.40</t>
  </si>
  <si>
    <t xml:space="preserve">6012451</t>
  </si>
  <si>
    <t xml:space="preserve">24.65</t>
  </si>
  <si>
    <t xml:space="preserve">14</t>
  </si>
  <si>
    <t xml:space="preserve">6.98</t>
  </si>
  <si>
    <t xml:space="preserve">66.10</t>
  </si>
  <si>
    <t xml:space="preserve">23.30</t>
  </si>
  <si>
    <t xml:space="preserve">15.84</t>
  </si>
  <si>
    <t xml:space="preserve">6012581</t>
  </si>
  <si>
    <t xml:space="preserve">36</t>
  </si>
  <si>
    <t xml:space="preserve">17.07</t>
  </si>
  <si>
    <t xml:space="preserve">7.81</t>
  </si>
  <si>
    <t xml:space="preserve">73.40</t>
  </si>
  <si>
    <t xml:space="preserve">19.10</t>
  </si>
  <si>
    <t xml:space="preserve">14.5</t>
  </si>
  <si>
    <t xml:space="preserve">45.80</t>
  </si>
  <si>
    <t xml:space="preserve">16.90</t>
  </si>
  <si>
    <t xml:space="preserve">12.80</t>
  </si>
  <si>
    <t xml:space="preserve">6012971</t>
  </si>
  <si>
    <t xml:space="preserve">23.51</t>
  </si>
  <si>
    <t xml:space="preserve">309.00</t>
  </si>
  <si>
    <t xml:space="preserve">17.40</t>
  </si>
  <si>
    <t xml:space="preserve">5.24</t>
  </si>
  <si>
    <t xml:space="preserve">6013118</t>
  </si>
  <si>
    <t xml:space="preserve">22.22</t>
  </si>
  <si>
    <t xml:space="preserve">70.30</t>
  </si>
  <si>
    <t xml:space="preserve">20.20</t>
  </si>
  <si>
    <t xml:space="preserve">93.00</t>
  </si>
  <si>
    <t xml:space="preserve">463.00</t>
  </si>
  <si>
    <t xml:space="preserve">15.40</t>
  </si>
  <si>
    <t xml:space="preserve">225.00</t>
  </si>
  <si>
    <t xml:space="preserve">54.50</t>
  </si>
  <si>
    <t xml:space="preserve">3.43</t>
  </si>
  <si>
    <t xml:space="preserve">6013301</t>
  </si>
  <si>
    <t xml:space="preserve">6.69</t>
  </si>
  <si>
    <t xml:space="preserve">22.50</t>
  </si>
  <si>
    <t xml:space="preserve">1.51</t>
  </si>
  <si>
    <t xml:space="preserve">317.00</t>
  </si>
  <si>
    <t xml:space="preserve">4.79</t>
  </si>
  <si>
    <t xml:space="preserve">6013397</t>
  </si>
  <si>
    <t xml:space="preserve">20</t>
  </si>
  <si>
    <t xml:space="preserve">15.95</t>
  </si>
  <si>
    <t xml:space="preserve">13.86</t>
  </si>
  <si>
    <t xml:space="preserve">86.90</t>
  </si>
  <si>
    <t xml:space="preserve">1.09</t>
  </si>
  <si>
    <t xml:space="preserve">132.00</t>
  </si>
  <si>
    <t xml:space="preserve">8.20</t>
  </si>
  <si>
    <t xml:space="preserve">61.70</t>
  </si>
  <si>
    <t xml:space="preserve">3.33</t>
  </si>
  <si>
    <t xml:space="preserve">2.23</t>
  </si>
  <si>
    <t xml:space="preserve">6.87</t>
  </si>
  <si>
    <t xml:space="preserve">6013498</t>
  </si>
  <si>
    <t xml:space="preserve">23.63</t>
  </si>
  <si>
    <t xml:space="preserve">161</t>
  </si>
  <si>
    <t xml:space="preserve">24.50</t>
  </si>
  <si>
    <t xml:space="preserve">1.52</t>
  </si>
  <si>
    <t xml:space="preserve">42.80</t>
  </si>
  <si>
    <t xml:space="preserve">3.49</t>
  </si>
  <si>
    <t xml:space="preserve">6013555</t>
  </si>
  <si>
    <t xml:space="preserve">22.27</t>
  </si>
  <si>
    <t xml:space="preserve">67.70</t>
  </si>
  <si>
    <t xml:space="preserve">22.90</t>
  </si>
  <si>
    <t xml:space="preserve">266.00</t>
  </si>
  <si>
    <t xml:space="preserve">57.80</t>
  </si>
  <si>
    <t xml:space="preserve">8.18</t>
  </si>
  <si>
    <t xml:space="preserve">6014111</t>
  </si>
  <si>
    <t xml:space="preserve">Ⅰ</t>
  </si>
  <si>
    <t xml:space="preserve">79.10</t>
  </si>
  <si>
    <t xml:space="preserve">133.80</t>
  </si>
  <si>
    <t xml:space="preserve">74.30</t>
  </si>
  <si>
    <t xml:space="preserve">4.22</t>
  </si>
  <si>
    <t xml:space="preserve">6014328</t>
  </si>
  <si>
    <t xml:space="preserve">3.41</t>
  </si>
  <si>
    <t xml:space="preserve">70.00</t>
  </si>
  <si>
    <t xml:space="preserve">330.00</t>
  </si>
  <si>
    <t xml:space="preserve">27.70</t>
  </si>
  <si>
    <t xml:space="preserve">16.20</t>
  </si>
  <si>
    <t xml:space="preserve">65.40</t>
  </si>
  <si>
    <t xml:space="preserve">6014788</t>
  </si>
  <si>
    <t xml:space="preserve">24.97</t>
  </si>
  <si>
    <t xml:space="preserve">95</t>
  </si>
  <si>
    <t xml:space="preserve">IV</t>
  </si>
  <si>
    <t xml:space="preserve">3.23</t>
  </si>
  <si>
    <t xml:space="preserve">54.70</t>
  </si>
  <si>
    <t xml:space="preserve">1.92</t>
  </si>
  <si>
    <t xml:space="preserve">499.00</t>
  </si>
  <si>
    <t xml:space="preserve">30.20</t>
  </si>
  <si>
    <t xml:space="preserve">25.30</t>
  </si>
  <si>
    <t xml:space="preserve">89.60</t>
  </si>
  <si>
    <t xml:space="preserve">2.19</t>
  </si>
  <si>
    <t xml:space="preserve">6.66</t>
  </si>
  <si>
    <t xml:space="preserve">6014920</t>
  </si>
  <si>
    <t xml:space="preserve">155</t>
  </si>
  <si>
    <t xml:space="preserve">8.09</t>
  </si>
  <si>
    <t xml:space="preserve">78.90</t>
  </si>
  <si>
    <t xml:space="preserve">11.5</t>
  </si>
  <si>
    <t xml:space="preserve">110.00</t>
  </si>
  <si>
    <t xml:space="preserve">343.00</t>
  </si>
  <si>
    <t xml:space="preserve">9.70</t>
  </si>
  <si>
    <t xml:space="preserve">6015328</t>
  </si>
  <si>
    <t xml:space="preserve">7.76</t>
  </si>
  <si>
    <t xml:space="preserve">5.42</t>
  </si>
  <si>
    <t xml:space="preserve">97.50</t>
  </si>
  <si>
    <t xml:space="preserve">4.42</t>
  </si>
  <si>
    <t xml:space="preserve">6016070</t>
  </si>
  <si>
    <t xml:space="preserve">30.47</t>
  </si>
  <si>
    <t xml:space="preserve">4.08</t>
  </si>
  <si>
    <t xml:space="preserve">64.10</t>
  </si>
  <si>
    <t xml:space="preserve">353.00</t>
  </si>
  <si>
    <t xml:space="preserve">34.70</t>
  </si>
  <si>
    <t xml:space="preserve">6016193</t>
  </si>
  <si>
    <t xml:space="preserve">20.96</t>
  </si>
  <si>
    <t xml:space="preserve">6.09</t>
  </si>
  <si>
    <t xml:space="preserve">3.79</t>
  </si>
  <si>
    <t xml:space="preserve">62.20</t>
  </si>
  <si>
    <t xml:space="preserve">46.40</t>
  </si>
  <si>
    <t xml:space="preserve">19.80</t>
  </si>
  <si>
    <t xml:space="preserve">19.60</t>
  </si>
  <si>
    <t xml:space="preserve">96.60</t>
  </si>
  <si>
    <t xml:space="preserve">4.32</t>
  </si>
  <si>
    <t xml:space="preserve">4.73</t>
  </si>
  <si>
    <t xml:space="preserve">6019686</t>
  </si>
  <si>
    <t xml:space="preserve">26.9</t>
  </si>
  <si>
    <t xml:space="preserve">5.48</t>
  </si>
  <si>
    <t xml:space="preserve">70.80</t>
  </si>
  <si>
    <t xml:space="preserve">21.40</t>
  </si>
  <si>
    <t xml:space="preserve">140.60</t>
  </si>
  <si>
    <t xml:space="preserve">67.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63"/>
  <sheetViews>
    <sheetView showFormulas="false" showGridLines="true" showRowColHeaders="true" showZeros="true" rightToLeft="false" tabSelected="true" showOutlineSymbols="true" defaultGridColor="true" view="normal" topLeftCell="Q1" colorId="64" zoomScale="100" zoomScaleNormal="100" zoomScalePageLayoutView="100" workbookViewId="0">
      <selection pane="topLeft" activeCell="Z63" activeCellId="0" sqref="Z63"/>
    </sheetView>
  </sheetViews>
  <sheetFormatPr defaultColWidth="9.12890625" defaultRowHeight="13.2" zeroHeight="false" outlineLevelRow="0" outlineLevelCol="0"/>
  <cols>
    <col collapsed="false" customWidth="true" hidden="false" outlineLevel="0" max="1" min="1" style="0" width="9.56"/>
    <col collapsed="false" customWidth="true" hidden="false" outlineLevel="0" max="3" min="2" style="0" width="4.99"/>
    <col collapsed="false" customWidth="true" hidden="false" outlineLevel="0" max="4" min="4" style="0" width="8.41"/>
    <col collapsed="false" customWidth="true" hidden="false" outlineLevel="0" max="6" min="5" style="0" width="4.99"/>
    <col collapsed="false" customWidth="true" hidden="false" outlineLevel="0" max="7" min="7" style="0" width="9.28"/>
    <col collapsed="false" customWidth="true" hidden="false" outlineLevel="0" max="8" min="8" style="0" width="18.56"/>
    <col collapsed="false" customWidth="true" hidden="false" outlineLevel="0" max="9" min="9" style="0" width="28.85"/>
    <col collapsed="false" customWidth="true" hidden="false" outlineLevel="0" max="10" min="10" style="0" width="7.28"/>
    <col collapsed="false" customWidth="true" hidden="false" outlineLevel="0" max="11" min="11" style="0" width="44.28"/>
    <col collapsed="false" customWidth="true" hidden="false" outlineLevel="0" max="12" min="12" style="0" width="13.41"/>
    <col collapsed="false" customWidth="true" hidden="false" outlineLevel="0" max="14" min="13" style="0" width="7.28"/>
    <col collapsed="false" customWidth="true" hidden="false" outlineLevel="0" max="15" min="15" style="0" width="26.28"/>
    <col collapsed="false" customWidth="true" hidden="false" outlineLevel="0" max="16" min="16" style="0" width="18.28"/>
    <col collapsed="false" customWidth="true" hidden="false" outlineLevel="0" max="17" min="17" style="0" width="7.28"/>
    <col collapsed="false" customWidth="true" hidden="false" outlineLevel="0" max="18" min="18" style="0" width="33.7"/>
    <col collapsed="false" customWidth="true" hidden="false" outlineLevel="0" max="19" min="19" style="1" width="9.33"/>
    <col collapsed="false" customWidth="true" hidden="false" outlineLevel="0" max="25" min="20" style="1" width="8.1"/>
    <col collapsed="false" customWidth="true" hidden="false" outlineLevel="0" max="29" min="26" style="0" width="7.28"/>
    <col collapsed="false" customWidth="true" hidden="false" outlineLevel="0" max="32" min="30" style="0" width="6.12"/>
    <col collapsed="false" customWidth="true" hidden="false" outlineLevel="0" max="33" min="33" style="0" width="8.21"/>
    <col collapsed="false" customWidth="true" hidden="false" outlineLevel="0" max="35" min="34" style="0" width="8.41"/>
    <col collapsed="false" customWidth="true" hidden="false" outlineLevel="0" max="36" min="36" style="0" width="7.99"/>
    <col collapsed="false" customWidth="true" hidden="false" outlineLevel="0" max="41" min="37" style="0" width="8.41"/>
    <col collapsed="false" customWidth="true" hidden="false" outlineLevel="0" max="42" min="42" style="0" width="9.56"/>
    <col collapsed="false" customWidth="true" hidden="false" outlineLevel="0" max="44" min="43" style="0" width="6.12"/>
    <col collapsed="false" customWidth="true" hidden="false" outlineLevel="0" max="45" min="45" style="0" width="7.28"/>
  </cols>
  <sheetData>
    <row r="1" customFormat="false" ht="12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</row>
    <row r="2" customFormat="false" ht="12.75" hidden="false" customHeight="true" outlineLevel="0" collapsed="false">
      <c r="A2" s="2" t="s">
        <v>45</v>
      </c>
      <c r="B2" s="2" t="s">
        <v>46</v>
      </c>
      <c r="C2" s="2" t="s">
        <v>47</v>
      </c>
      <c r="D2" s="2" t="s">
        <v>48</v>
      </c>
      <c r="E2" s="2" t="s">
        <v>49</v>
      </c>
      <c r="F2" s="2" t="s">
        <v>50</v>
      </c>
      <c r="G2" s="2" t="s">
        <v>51</v>
      </c>
      <c r="H2" s="2" t="s">
        <v>52</v>
      </c>
      <c r="I2" s="2" t="s">
        <v>52</v>
      </c>
      <c r="J2" s="2" t="s">
        <v>52</v>
      </c>
      <c r="K2" s="2" t="s">
        <v>52</v>
      </c>
      <c r="L2" s="2" t="s">
        <v>52</v>
      </c>
      <c r="M2" s="2" t="s">
        <v>46</v>
      </c>
      <c r="N2" s="2" t="s">
        <v>46</v>
      </c>
      <c r="O2" s="2" t="s">
        <v>46</v>
      </c>
      <c r="P2" s="2" t="s">
        <v>52</v>
      </c>
      <c r="Q2" s="2" t="s">
        <v>53</v>
      </c>
      <c r="R2" s="2" t="s">
        <v>54</v>
      </c>
      <c r="S2" s="3" t="n">
        <f aca="false">AA2/AC2</f>
        <v>0.0254335260115607</v>
      </c>
      <c r="T2" s="3" t="n">
        <f aca="false">AI2/AC2</f>
        <v>2.44701348747592</v>
      </c>
      <c r="U2" s="3" t="n">
        <f aca="false">AI2*AA2/AC2</f>
        <v>3.23005780346821</v>
      </c>
      <c r="V2" s="3" t="n">
        <f aca="false">AJ2+5*AC2</f>
        <v>301.2</v>
      </c>
      <c r="W2" s="3" t="n">
        <f aca="false">AA2*AI2*AG2/AC2</f>
        <v>0.872115606936416</v>
      </c>
      <c r="X2" s="3" t="n">
        <f aca="false">AG2/AC2</f>
        <v>0.00520231213872833</v>
      </c>
      <c r="Y2" s="3" t="n">
        <f aca="false">AA2/AJ2</f>
        <v>0.0316546762589928</v>
      </c>
      <c r="Z2" s="2" t="s">
        <v>55</v>
      </c>
      <c r="AA2" s="2" t="s">
        <v>56</v>
      </c>
      <c r="AB2" s="2" t="s">
        <v>57</v>
      </c>
      <c r="AC2" s="2" t="s">
        <v>58</v>
      </c>
      <c r="AD2" s="2" t="s">
        <v>59</v>
      </c>
      <c r="AE2" s="2" t="s">
        <v>60</v>
      </c>
      <c r="AF2" s="2" t="s">
        <v>61</v>
      </c>
      <c r="AG2" s="2" t="s">
        <v>62</v>
      </c>
      <c r="AH2" s="2" t="s">
        <v>63</v>
      </c>
      <c r="AI2" s="2" t="s">
        <v>64</v>
      </c>
      <c r="AJ2" s="2" t="s">
        <v>65</v>
      </c>
      <c r="AK2" s="2" t="s">
        <v>66</v>
      </c>
      <c r="AL2" s="2" t="s">
        <v>67</v>
      </c>
      <c r="AM2" s="2" t="s">
        <v>68</v>
      </c>
      <c r="AN2" s="2" t="s">
        <v>68</v>
      </c>
      <c r="AO2" s="2" t="s">
        <v>69</v>
      </c>
      <c r="AP2" s="2" t="s">
        <v>70</v>
      </c>
      <c r="AQ2" s="2" t="s">
        <v>71</v>
      </c>
      <c r="AR2" s="2" t="s">
        <v>72</v>
      </c>
      <c r="AS2" s="2" t="s">
        <v>73</v>
      </c>
    </row>
    <row r="3" customFormat="false" ht="12.75" hidden="false" customHeight="true" outlineLevel="0" collapsed="false">
      <c r="A3" s="2" t="s">
        <v>74</v>
      </c>
      <c r="B3" s="2" t="s">
        <v>46</v>
      </c>
      <c r="C3" s="2" t="s">
        <v>75</v>
      </c>
      <c r="D3" s="2" t="s">
        <v>76</v>
      </c>
      <c r="E3" s="2" t="s">
        <v>77</v>
      </c>
      <c r="F3" s="2" t="s">
        <v>78</v>
      </c>
      <c r="G3" s="2" t="s">
        <v>79</v>
      </c>
      <c r="H3" s="2" t="s">
        <v>52</v>
      </c>
      <c r="I3" s="2" t="s">
        <v>52</v>
      </c>
      <c r="J3" s="2" t="s">
        <v>52</v>
      </c>
      <c r="K3" s="2" t="s">
        <v>52</v>
      </c>
      <c r="L3" s="2" t="s">
        <v>52</v>
      </c>
      <c r="M3" s="2" t="s">
        <v>52</v>
      </c>
      <c r="N3" s="2" t="s">
        <v>52</v>
      </c>
      <c r="O3" s="2" t="s">
        <v>46</v>
      </c>
      <c r="P3" s="2" t="s">
        <v>52</v>
      </c>
      <c r="Q3" s="2" t="s">
        <v>80</v>
      </c>
      <c r="R3" s="2" t="s">
        <v>81</v>
      </c>
      <c r="S3" s="3" t="n">
        <f aca="false">AA3/AC3</f>
        <v>0.149775784753363</v>
      </c>
      <c r="T3" s="3" t="n">
        <f aca="false">AI3/AC3</f>
        <v>8.38565022421525</v>
      </c>
      <c r="U3" s="3" t="n">
        <f aca="false">AI3*AA3/AC3</f>
        <v>28.0080717488789</v>
      </c>
      <c r="V3" s="3" t="n">
        <f aca="false">AJ3+5*AC3</f>
        <v>154.4</v>
      </c>
      <c r="W3" s="3" t="n">
        <f aca="false">AA3*AI3*AG3/AC3</f>
        <v>10.3629865470852</v>
      </c>
      <c r="X3" s="3" t="n">
        <f aca="false">AG3/AC3</f>
        <v>0.0165919282511211</v>
      </c>
      <c r="Y3" s="3" t="n">
        <f aca="false">AA3/AJ3</f>
        <v>0.0778554778554779</v>
      </c>
      <c r="Z3" s="2" t="s">
        <v>82</v>
      </c>
      <c r="AA3" s="2" t="s">
        <v>83</v>
      </c>
      <c r="AB3" s="2" t="s">
        <v>84</v>
      </c>
      <c r="AC3" s="2" t="s">
        <v>85</v>
      </c>
      <c r="AD3" s="2" t="s">
        <v>86</v>
      </c>
      <c r="AE3" s="2" t="s">
        <v>87</v>
      </c>
      <c r="AF3" s="2" t="s">
        <v>88</v>
      </c>
      <c r="AG3" s="2" t="s">
        <v>89</v>
      </c>
      <c r="AH3" s="2" t="s">
        <v>90</v>
      </c>
      <c r="AI3" s="2" t="s">
        <v>91</v>
      </c>
      <c r="AJ3" s="2" t="s">
        <v>92</v>
      </c>
      <c r="AK3" s="2" t="s">
        <v>93</v>
      </c>
      <c r="AL3" s="2" t="s">
        <v>93</v>
      </c>
      <c r="AM3" s="2" t="s">
        <v>94</v>
      </c>
      <c r="AN3" s="2" t="s">
        <v>94</v>
      </c>
      <c r="AO3" s="2" t="s">
        <v>95</v>
      </c>
      <c r="AP3" s="2" t="s">
        <v>96</v>
      </c>
      <c r="AQ3" s="2" t="s">
        <v>97</v>
      </c>
      <c r="AR3" s="2" t="s">
        <v>98</v>
      </c>
      <c r="AS3" s="2" t="s">
        <v>99</v>
      </c>
    </row>
    <row r="4" customFormat="false" ht="12.75" hidden="false" customHeight="true" outlineLevel="0" collapsed="false">
      <c r="A4" s="2" t="s">
        <v>100</v>
      </c>
      <c r="B4" s="2" t="s">
        <v>46</v>
      </c>
      <c r="C4" s="2" t="s">
        <v>101</v>
      </c>
      <c r="D4" s="2" t="s">
        <v>102</v>
      </c>
      <c r="E4" s="2" t="s">
        <v>103</v>
      </c>
      <c r="F4" s="2" t="s">
        <v>104</v>
      </c>
      <c r="G4" s="2" t="s">
        <v>105</v>
      </c>
      <c r="H4" s="2" t="s">
        <v>52</v>
      </c>
      <c r="I4" s="2" t="s">
        <v>52</v>
      </c>
      <c r="J4" s="2" t="s">
        <v>52</v>
      </c>
      <c r="K4" s="2" t="s">
        <v>52</v>
      </c>
      <c r="L4" s="2" t="s">
        <v>52</v>
      </c>
      <c r="M4" s="2" t="s">
        <v>52</v>
      </c>
      <c r="N4" s="2" t="s">
        <v>52</v>
      </c>
      <c r="O4" s="2" t="s">
        <v>46</v>
      </c>
      <c r="P4" s="2" t="s">
        <v>52</v>
      </c>
      <c r="Q4" s="2" t="s">
        <v>80</v>
      </c>
      <c r="R4" s="2" t="s">
        <v>106</v>
      </c>
      <c r="S4" s="3" t="n">
        <f aca="false">AA4/AC4</f>
        <v>0.0842553191489362</v>
      </c>
      <c r="T4" s="3" t="n">
        <f aca="false">AI4/AC4</f>
        <v>6.38297872340426</v>
      </c>
      <c r="U4" s="3" t="n">
        <f aca="false">AI4*AA4/AC4</f>
        <v>12.6382978723404</v>
      </c>
      <c r="V4" s="3" t="n">
        <f aca="false">AJ4+5*AC4</f>
        <v>155.75</v>
      </c>
      <c r="W4" s="3" t="n">
        <f aca="false">AA4*AI4*AG4/AC4</f>
        <v>4.54978723404255</v>
      </c>
      <c r="X4" s="3" t="n">
        <f aca="false">AG4/AC4</f>
        <v>0.0153191489361702</v>
      </c>
      <c r="Y4" s="3" t="n">
        <f aca="false">AA4/AJ4</f>
        <v>0.0517647058823529</v>
      </c>
      <c r="Z4" s="2" t="s">
        <v>107</v>
      </c>
      <c r="AA4" s="2" t="s">
        <v>108</v>
      </c>
      <c r="AB4" s="2" t="s">
        <v>109</v>
      </c>
      <c r="AC4" s="2" t="s">
        <v>110</v>
      </c>
      <c r="AD4" s="2" t="s">
        <v>111</v>
      </c>
      <c r="AE4" s="2" t="s">
        <v>112</v>
      </c>
      <c r="AF4" s="2" t="s">
        <v>113</v>
      </c>
      <c r="AG4" s="2" t="s">
        <v>114</v>
      </c>
      <c r="AH4" s="2" t="s">
        <v>115</v>
      </c>
      <c r="AI4" s="2" t="s">
        <v>116</v>
      </c>
      <c r="AJ4" s="2" t="s">
        <v>117</v>
      </c>
      <c r="AK4" s="2" t="s">
        <v>118</v>
      </c>
      <c r="AL4" s="2" t="s">
        <v>119</v>
      </c>
      <c r="AM4" s="2" t="s">
        <v>120</v>
      </c>
      <c r="AN4" s="2" t="s">
        <v>120</v>
      </c>
      <c r="AO4" s="2" t="s">
        <v>121</v>
      </c>
      <c r="AP4" s="2" t="s">
        <v>122</v>
      </c>
      <c r="AQ4" s="2" t="s">
        <v>123</v>
      </c>
      <c r="AR4" s="2" t="s">
        <v>124</v>
      </c>
      <c r="AS4" s="2" t="s">
        <v>125</v>
      </c>
    </row>
    <row r="5" customFormat="false" ht="12.75" hidden="false" customHeight="true" outlineLevel="0" collapsed="false">
      <c r="A5" s="2" t="s">
        <v>126</v>
      </c>
      <c r="B5" s="2" t="s">
        <v>127</v>
      </c>
      <c r="C5" s="2" t="s">
        <v>128</v>
      </c>
      <c r="D5" s="2" t="s">
        <v>129</v>
      </c>
      <c r="E5" s="2" t="s">
        <v>130</v>
      </c>
      <c r="F5" s="2" t="s">
        <v>131</v>
      </c>
      <c r="G5" s="2" t="s">
        <v>132</v>
      </c>
      <c r="H5" s="2" t="s">
        <v>52</v>
      </c>
      <c r="I5" s="2" t="s">
        <v>52</v>
      </c>
      <c r="J5" s="2" t="s">
        <v>52</v>
      </c>
      <c r="K5" s="2" t="s">
        <v>52</v>
      </c>
      <c r="L5" s="2" t="s">
        <v>52</v>
      </c>
      <c r="M5" s="2" t="s">
        <v>52</v>
      </c>
      <c r="N5" s="2" t="s">
        <v>52</v>
      </c>
      <c r="O5" s="2" t="s">
        <v>46</v>
      </c>
      <c r="P5" s="2" t="s">
        <v>52</v>
      </c>
      <c r="Q5" s="2" t="s">
        <v>127</v>
      </c>
      <c r="R5" s="2" t="s">
        <v>133</v>
      </c>
      <c r="S5" s="3" t="n">
        <f aca="false">AA5/AC5</f>
        <v>0.11</v>
      </c>
      <c r="T5" s="3" t="n">
        <f aca="false">AI5/AC5</f>
        <v>10.65</v>
      </c>
      <c r="U5" s="3" t="n">
        <f aca="false">AI5*AA5/AC5</f>
        <v>23.43</v>
      </c>
      <c r="V5" s="3" t="n">
        <f aca="false">AJ5+5*AC5</f>
        <v>139.08</v>
      </c>
      <c r="W5" s="3" t="n">
        <f aca="false">AA5*AI5*AG5/AC5</f>
        <v>8.6691</v>
      </c>
      <c r="X5" s="3" t="n">
        <f aca="false">AG5/AC5</f>
        <v>0.0185</v>
      </c>
      <c r="Y5" s="3" t="n">
        <f aca="false">AA5/AJ5</f>
        <v>0.0562947799385875</v>
      </c>
      <c r="Z5" s="2" t="s">
        <v>134</v>
      </c>
      <c r="AA5" s="2" t="s">
        <v>135</v>
      </c>
      <c r="AB5" s="2" t="s">
        <v>136</v>
      </c>
      <c r="AC5" s="2" t="s">
        <v>137</v>
      </c>
      <c r="AD5" s="2" t="s">
        <v>138</v>
      </c>
      <c r="AE5" s="2" t="s">
        <v>139</v>
      </c>
      <c r="AF5" s="2" t="s">
        <v>140</v>
      </c>
      <c r="AG5" s="2" t="s">
        <v>89</v>
      </c>
      <c r="AH5" s="2" t="s">
        <v>141</v>
      </c>
      <c r="AI5" s="2" t="s">
        <v>142</v>
      </c>
      <c r="AJ5" s="2" t="s">
        <v>143</v>
      </c>
      <c r="AK5" s="2" t="s">
        <v>144</v>
      </c>
      <c r="AL5" s="2" t="s">
        <v>145</v>
      </c>
      <c r="AM5" s="2" t="s">
        <v>146</v>
      </c>
      <c r="AN5" s="2" t="s">
        <v>146</v>
      </c>
      <c r="AO5" s="2" t="s">
        <v>147</v>
      </c>
      <c r="AP5" s="2" t="s">
        <v>96</v>
      </c>
      <c r="AQ5" s="2" t="s">
        <v>71</v>
      </c>
      <c r="AR5" s="2" t="s">
        <v>148</v>
      </c>
      <c r="AS5" s="2" t="s">
        <v>149</v>
      </c>
    </row>
    <row r="6" customFormat="false" ht="12.75" hidden="false" customHeight="true" outlineLevel="0" collapsed="false">
      <c r="A6" s="2" t="s">
        <v>150</v>
      </c>
      <c r="B6" s="2" t="s">
        <v>46</v>
      </c>
      <c r="C6" s="2" t="s">
        <v>151</v>
      </c>
      <c r="D6" s="2" t="s">
        <v>152</v>
      </c>
      <c r="E6" s="2" t="s">
        <v>153</v>
      </c>
      <c r="F6" s="2" t="s">
        <v>133</v>
      </c>
      <c r="G6" s="2" t="s">
        <v>154</v>
      </c>
      <c r="H6" s="2" t="s">
        <v>52</v>
      </c>
      <c r="I6" s="2" t="s">
        <v>52</v>
      </c>
      <c r="J6" s="2" t="s">
        <v>52</v>
      </c>
      <c r="K6" s="2" t="s">
        <v>46</v>
      </c>
      <c r="L6" s="2" t="s">
        <v>52</v>
      </c>
      <c r="M6" s="2" t="s">
        <v>46</v>
      </c>
      <c r="N6" s="2" t="s">
        <v>46</v>
      </c>
      <c r="O6" s="2" t="s">
        <v>46</v>
      </c>
      <c r="P6" s="2" t="s">
        <v>52</v>
      </c>
      <c r="Q6" s="2" t="s">
        <v>140</v>
      </c>
      <c r="R6" s="2" t="s">
        <v>155</v>
      </c>
      <c r="S6" s="3" t="n">
        <f aca="false">AA6/AC6</f>
        <v>0.105338078291815</v>
      </c>
      <c r="T6" s="3" t="n">
        <f aca="false">AI6/AC6</f>
        <v>6.26334519572954</v>
      </c>
      <c r="U6" s="3" t="n">
        <f aca="false">AI6*AA6/AC6</f>
        <v>18.5395017793594</v>
      </c>
      <c r="V6" s="3" t="n">
        <f aca="false">AJ6+5*AC6</f>
        <v>180.35</v>
      </c>
      <c r="W6" s="3" t="n">
        <f aca="false">AA6*AI6*AG6/AC6</f>
        <v>9.08435587188612</v>
      </c>
      <c r="X6" s="3" t="n">
        <f aca="false">AG6/AC6</f>
        <v>0.0174377224199288</v>
      </c>
      <c r="Y6" s="3" t="n">
        <f aca="false">AA6/AJ6</f>
        <v>0.0742785445420326</v>
      </c>
      <c r="Z6" s="2" t="s">
        <v>156</v>
      </c>
      <c r="AA6" s="2" t="s">
        <v>157</v>
      </c>
      <c r="AB6" s="2" t="s">
        <v>158</v>
      </c>
      <c r="AC6" s="2" t="s">
        <v>159</v>
      </c>
      <c r="AD6" s="2" t="s">
        <v>160</v>
      </c>
      <c r="AE6" s="2" t="s">
        <v>161</v>
      </c>
      <c r="AF6" s="2" t="s">
        <v>162</v>
      </c>
      <c r="AG6" s="2" t="s">
        <v>163</v>
      </c>
      <c r="AH6" s="2" t="s">
        <v>164</v>
      </c>
      <c r="AI6" s="2" t="s">
        <v>165</v>
      </c>
      <c r="AJ6" s="2" t="s">
        <v>166</v>
      </c>
      <c r="AK6" s="2" t="s">
        <v>167</v>
      </c>
      <c r="AL6" s="2" t="s">
        <v>168</v>
      </c>
      <c r="AM6" s="2" t="s">
        <v>169</v>
      </c>
      <c r="AN6" s="2" t="s">
        <v>169</v>
      </c>
      <c r="AO6" s="2" t="s">
        <v>170</v>
      </c>
      <c r="AP6" s="2" t="s">
        <v>171</v>
      </c>
      <c r="AQ6" s="2" t="s">
        <v>172</v>
      </c>
      <c r="AR6" s="2" t="s">
        <v>173</v>
      </c>
      <c r="AS6" s="2" t="s">
        <v>174</v>
      </c>
    </row>
    <row r="7" customFormat="false" ht="12.75" hidden="false" customHeight="true" outlineLevel="0" collapsed="false">
      <c r="A7" s="2" t="s">
        <v>175</v>
      </c>
      <c r="B7" s="2" t="s">
        <v>46</v>
      </c>
      <c r="C7" s="2" t="s">
        <v>176</v>
      </c>
      <c r="D7" s="2" t="s">
        <v>177</v>
      </c>
      <c r="E7" s="2" t="s">
        <v>54</v>
      </c>
      <c r="F7" s="2" t="s">
        <v>178</v>
      </c>
      <c r="G7" s="2" t="s">
        <v>154</v>
      </c>
      <c r="H7" s="2" t="s">
        <v>52</v>
      </c>
      <c r="I7" s="2" t="s">
        <v>52</v>
      </c>
      <c r="J7" s="2" t="s">
        <v>52</v>
      </c>
      <c r="K7" s="2" t="s">
        <v>46</v>
      </c>
      <c r="L7" s="2" t="s">
        <v>52</v>
      </c>
      <c r="M7" s="2" t="s">
        <v>52</v>
      </c>
      <c r="N7" s="2" t="s">
        <v>52</v>
      </c>
      <c r="O7" s="2" t="s">
        <v>46</v>
      </c>
      <c r="P7" s="2" t="s">
        <v>52</v>
      </c>
      <c r="Q7" s="2" t="s">
        <v>127</v>
      </c>
      <c r="R7" s="2" t="s">
        <v>179</v>
      </c>
      <c r="S7" s="3" t="n">
        <f aca="false">AA7/AC7</f>
        <v>0.0406639004149378</v>
      </c>
      <c r="T7" s="3" t="n">
        <f aca="false">AI7/AC7</f>
        <v>3.09128630705394</v>
      </c>
      <c r="U7" s="3" t="n">
        <f aca="false">AI7*AA7/AC7</f>
        <v>6.05892116182573</v>
      </c>
      <c r="V7" s="3" t="n">
        <f aca="false">AJ7+5*AC7</f>
        <v>281</v>
      </c>
      <c r="W7" s="3" t="n">
        <f aca="false">AA7*AI7*AG7/AC7</f>
        <v>3.57476348547718</v>
      </c>
      <c r="X7" s="3" t="n">
        <f aca="false">AG7/AC7</f>
        <v>0.0122406639004149</v>
      </c>
      <c r="Y7" s="3" t="n">
        <f aca="false">AA7/AJ7</f>
        <v>0.049</v>
      </c>
      <c r="Z7" s="2" t="s">
        <v>180</v>
      </c>
      <c r="AA7" s="2" t="s">
        <v>181</v>
      </c>
      <c r="AB7" s="2" t="s">
        <v>182</v>
      </c>
      <c r="AC7" s="2" t="s">
        <v>183</v>
      </c>
      <c r="AD7" s="2" t="s">
        <v>184</v>
      </c>
      <c r="AE7" s="2" t="s">
        <v>185</v>
      </c>
      <c r="AF7" s="2" t="s">
        <v>53</v>
      </c>
      <c r="AG7" s="2" t="s">
        <v>186</v>
      </c>
      <c r="AH7" s="2" t="s">
        <v>187</v>
      </c>
      <c r="AI7" s="2" t="s">
        <v>188</v>
      </c>
      <c r="AJ7" s="2" t="s">
        <v>189</v>
      </c>
      <c r="AK7" s="2" t="s">
        <v>93</v>
      </c>
      <c r="AL7" s="2" t="s">
        <v>190</v>
      </c>
      <c r="AM7" s="2" t="s">
        <v>191</v>
      </c>
      <c r="AN7" s="2" t="s">
        <v>191</v>
      </c>
      <c r="AO7" s="2" t="s">
        <v>192</v>
      </c>
      <c r="AP7" s="2" t="s">
        <v>193</v>
      </c>
      <c r="AQ7" s="2" t="s">
        <v>194</v>
      </c>
      <c r="AR7" s="2" t="s">
        <v>195</v>
      </c>
      <c r="AS7" s="2" t="s">
        <v>196</v>
      </c>
    </row>
    <row r="8" customFormat="false" ht="12.75" hidden="false" customHeight="true" outlineLevel="0" collapsed="false">
      <c r="A8" s="2" t="s">
        <v>197</v>
      </c>
      <c r="B8" s="2" t="s">
        <v>46</v>
      </c>
      <c r="C8" s="2" t="s">
        <v>155</v>
      </c>
      <c r="D8" s="2" t="s">
        <v>198</v>
      </c>
      <c r="E8" s="2" t="s">
        <v>199</v>
      </c>
      <c r="F8" s="2" t="s">
        <v>200</v>
      </c>
      <c r="G8" s="2" t="s">
        <v>201</v>
      </c>
      <c r="H8" s="2" t="s">
        <v>52</v>
      </c>
      <c r="I8" s="2" t="s">
        <v>52</v>
      </c>
      <c r="J8" s="2" t="s">
        <v>52</v>
      </c>
      <c r="K8" s="2" t="s">
        <v>52</v>
      </c>
      <c r="L8" s="2" t="s">
        <v>52</v>
      </c>
      <c r="M8" s="2" t="s">
        <v>46</v>
      </c>
      <c r="N8" s="2" t="s">
        <v>46</v>
      </c>
      <c r="O8" s="2" t="s">
        <v>46</v>
      </c>
      <c r="P8" s="2" t="s">
        <v>52</v>
      </c>
      <c r="Q8" s="2" t="s">
        <v>53</v>
      </c>
      <c r="R8" s="2" t="s">
        <v>202</v>
      </c>
      <c r="S8" s="3" t="n">
        <f aca="false">AA8/AC8</f>
        <v>0.0575842696629213</v>
      </c>
      <c r="T8" s="3" t="n">
        <f aca="false">AI8/AC8</f>
        <v>7.16292134831461</v>
      </c>
      <c r="U8" s="3" t="n">
        <f aca="false">AI8*AA8/AC8</f>
        <v>14.6839887640449</v>
      </c>
      <c r="V8" s="3" t="n">
        <f aca="false">AJ8+5*AC8</f>
        <v>220.5</v>
      </c>
      <c r="W8" s="3" t="n">
        <f aca="false">AA8*AI8*AG8/AC8</f>
        <v>8.36987359550562</v>
      </c>
      <c r="X8" s="3" t="n">
        <f aca="false">AG8/AC8</f>
        <v>0.0160112359550562</v>
      </c>
      <c r="Y8" s="3" t="n">
        <f aca="false">AA8/AJ8</f>
        <v>0.0482352941176471</v>
      </c>
      <c r="Z8" s="2" t="s">
        <v>203</v>
      </c>
      <c r="AA8" s="2" t="s">
        <v>204</v>
      </c>
      <c r="AB8" s="2" t="s">
        <v>205</v>
      </c>
      <c r="AC8" s="2" t="s">
        <v>206</v>
      </c>
      <c r="AD8" s="2" t="s">
        <v>207</v>
      </c>
      <c r="AE8" s="2" t="s">
        <v>208</v>
      </c>
      <c r="AF8" s="2" t="s">
        <v>209</v>
      </c>
      <c r="AG8" s="2" t="s">
        <v>210</v>
      </c>
      <c r="AH8" s="2" t="s">
        <v>211</v>
      </c>
      <c r="AI8" s="2" t="s">
        <v>212</v>
      </c>
      <c r="AJ8" s="2" t="s">
        <v>213</v>
      </c>
      <c r="AK8" s="2" t="s">
        <v>214</v>
      </c>
      <c r="AL8" s="2" t="s">
        <v>215</v>
      </c>
      <c r="AM8" s="2" t="s">
        <v>165</v>
      </c>
      <c r="AN8" s="2" t="s">
        <v>165</v>
      </c>
      <c r="AO8" s="2" t="s">
        <v>216</v>
      </c>
      <c r="AP8" s="2" t="s">
        <v>70</v>
      </c>
      <c r="AQ8" s="2" t="s">
        <v>194</v>
      </c>
      <c r="AR8" s="2" t="s">
        <v>98</v>
      </c>
      <c r="AS8" s="2" t="s">
        <v>217</v>
      </c>
    </row>
    <row r="9" customFormat="false" ht="12.75" hidden="false" customHeight="true" outlineLevel="0" collapsed="false">
      <c r="A9" s="2" t="s">
        <v>218</v>
      </c>
      <c r="B9" s="2" t="s">
        <v>127</v>
      </c>
      <c r="C9" s="2" t="s">
        <v>219</v>
      </c>
      <c r="D9" s="2" t="s">
        <v>220</v>
      </c>
      <c r="E9" s="2" t="s">
        <v>221</v>
      </c>
      <c r="F9" s="2" t="s">
        <v>178</v>
      </c>
      <c r="G9" s="2" t="s">
        <v>222</v>
      </c>
      <c r="H9" s="2" t="s">
        <v>52</v>
      </c>
      <c r="I9" s="2" t="s">
        <v>52</v>
      </c>
      <c r="J9" s="2" t="s">
        <v>52</v>
      </c>
      <c r="K9" s="2" t="s">
        <v>46</v>
      </c>
      <c r="L9" s="2" t="s">
        <v>52</v>
      </c>
      <c r="M9" s="2" t="s">
        <v>52</v>
      </c>
      <c r="N9" s="2" t="s">
        <v>52</v>
      </c>
      <c r="O9" s="2" t="s">
        <v>46</v>
      </c>
      <c r="P9" s="2" t="s">
        <v>52</v>
      </c>
      <c r="Q9" s="2" t="s">
        <v>223</v>
      </c>
      <c r="R9" s="2" t="s">
        <v>224</v>
      </c>
      <c r="S9" s="3" t="n">
        <f aca="false">AA9/AC9</f>
        <v>0.122340425531915</v>
      </c>
      <c r="T9" s="3" t="n">
        <f aca="false">AI9/AC9</f>
        <v>15.9574468085106</v>
      </c>
      <c r="U9" s="3" t="n">
        <f aca="false">AI9*AA9/AC9</f>
        <v>36.7021276595745</v>
      </c>
      <c r="V9" s="3" t="n">
        <f aca="false">AJ9+5*AC9</f>
        <v>136.01</v>
      </c>
      <c r="W9" s="3" t="n">
        <f aca="false">AA9*AI9*AG9/AC9</f>
        <v>18.718085106383</v>
      </c>
      <c r="X9" s="3" t="n">
        <f aca="false">AG9/AC9</f>
        <v>0.0271276595744681</v>
      </c>
      <c r="Y9" s="3" t="n">
        <f aca="false">AA9/AJ9</f>
        <v>0.0547488693168293</v>
      </c>
      <c r="Z9" s="2" t="s">
        <v>225</v>
      </c>
      <c r="AA9" s="2" t="s">
        <v>226</v>
      </c>
      <c r="AB9" s="2" t="s">
        <v>227</v>
      </c>
      <c r="AC9" s="2" t="s">
        <v>228</v>
      </c>
      <c r="AD9" s="2" t="s">
        <v>229</v>
      </c>
      <c r="AE9" s="2" t="s">
        <v>87</v>
      </c>
      <c r="AF9" s="2" t="s">
        <v>230</v>
      </c>
      <c r="AG9" s="2" t="s">
        <v>231</v>
      </c>
      <c r="AH9" s="2" t="s">
        <v>232</v>
      </c>
      <c r="AI9" s="2" t="s">
        <v>233</v>
      </c>
      <c r="AJ9" s="2" t="s">
        <v>234</v>
      </c>
      <c r="AK9" s="2" t="s">
        <v>235</v>
      </c>
      <c r="AL9" s="2" t="s">
        <v>236</v>
      </c>
      <c r="AM9" s="2" t="s">
        <v>237</v>
      </c>
      <c r="AN9" s="2" t="s">
        <v>237</v>
      </c>
      <c r="AO9" s="2" t="s">
        <v>238</v>
      </c>
      <c r="AP9" s="2" t="s">
        <v>239</v>
      </c>
      <c r="AQ9" s="2" t="s">
        <v>97</v>
      </c>
      <c r="AR9" s="2" t="s">
        <v>226</v>
      </c>
      <c r="AS9" s="2" t="s">
        <v>240</v>
      </c>
    </row>
    <row r="10" customFormat="false" ht="12.75" hidden="false" customHeight="true" outlineLevel="0" collapsed="false">
      <c r="A10" s="2" t="s">
        <v>241</v>
      </c>
      <c r="B10" s="2" t="s">
        <v>46</v>
      </c>
      <c r="C10" s="2" t="s">
        <v>75</v>
      </c>
      <c r="D10" s="2" t="s">
        <v>242</v>
      </c>
      <c r="E10" s="2" t="s">
        <v>243</v>
      </c>
      <c r="F10" s="2" t="s">
        <v>244</v>
      </c>
      <c r="G10" s="2" t="s">
        <v>245</v>
      </c>
      <c r="H10" s="2" t="s">
        <v>52</v>
      </c>
      <c r="I10" s="2" t="s">
        <v>52</v>
      </c>
      <c r="J10" s="2" t="s">
        <v>52</v>
      </c>
      <c r="K10" s="2" t="s">
        <v>46</v>
      </c>
      <c r="L10" s="2" t="s">
        <v>52</v>
      </c>
      <c r="M10" s="2" t="s">
        <v>52</v>
      </c>
      <c r="N10" s="2" t="s">
        <v>52</v>
      </c>
      <c r="O10" s="2" t="s">
        <v>46</v>
      </c>
      <c r="P10" s="2" t="s">
        <v>52</v>
      </c>
      <c r="Q10" s="2" t="s">
        <v>53</v>
      </c>
      <c r="R10" s="2" t="s">
        <v>106</v>
      </c>
      <c r="S10" s="3" t="n">
        <f aca="false">AA10/AC10</f>
        <v>0.0533163265306122</v>
      </c>
      <c r="T10" s="3" t="n">
        <f aca="false">AI10/AC10</f>
        <v>4.66836734693878</v>
      </c>
      <c r="U10" s="3" t="n">
        <f aca="false">AI10*AA10/AC10</f>
        <v>9.75688775510204</v>
      </c>
      <c r="V10" s="3" t="n">
        <f aca="false">AJ10+5*AC10</f>
        <v>237.2</v>
      </c>
      <c r="W10" s="3" t="n">
        <f aca="false">AA10*AI10*AG10/AC10</f>
        <v>5.7565637755102</v>
      </c>
      <c r="X10" s="3" t="n">
        <f aca="false">AG10/AC10</f>
        <v>0.0150510204081633</v>
      </c>
      <c r="Y10" s="3" t="n">
        <f aca="false">AA10/AJ10</f>
        <v>0.0507281553398058</v>
      </c>
      <c r="Z10" s="2" t="s">
        <v>246</v>
      </c>
      <c r="AA10" s="2" t="s">
        <v>247</v>
      </c>
      <c r="AB10" s="2" t="s">
        <v>248</v>
      </c>
      <c r="AC10" s="2" t="s">
        <v>249</v>
      </c>
      <c r="AD10" s="2" t="s">
        <v>250</v>
      </c>
      <c r="AE10" s="2" t="s">
        <v>161</v>
      </c>
      <c r="AF10" s="2" t="s">
        <v>80</v>
      </c>
      <c r="AG10" s="2" t="s">
        <v>186</v>
      </c>
      <c r="AH10" s="2" t="s">
        <v>251</v>
      </c>
      <c r="AI10" s="2" t="s">
        <v>252</v>
      </c>
      <c r="AJ10" s="2" t="s">
        <v>253</v>
      </c>
      <c r="AK10" s="2" t="s">
        <v>254</v>
      </c>
      <c r="AL10" s="2" t="s">
        <v>255</v>
      </c>
      <c r="AM10" s="2" t="s">
        <v>256</v>
      </c>
      <c r="AN10" s="2" t="s">
        <v>256</v>
      </c>
      <c r="AO10" s="2" t="s">
        <v>257</v>
      </c>
      <c r="AP10" s="2" t="s">
        <v>258</v>
      </c>
      <c r="AQ10" s="2" t="s">
        <v>259</v>
      </c>
      <c r="AR10" s="2" t="s">
        <v>260</v>
      </c>
      <c r="AS10" s="2" t="s">
        <v>261</v>
      </c>
    </row>
    <row r="11" customFormat="false" ht="12.75" hidden="false" customHeight="true" outlineLevel="0" collapsed="false">
      <c r="A11" s="2" t="s">
        <v>262</v>
      </c>
      <c r="B11" s="2" t="s">
        <v>46</v>
      </c>
      <c r="C11" s="2" t="s">
        <v>263</v>
      </c>
      <c r="D11" s="2" t="s">
        <v>264</v>
      </c>
      <c r="E11" s="2" t="s">
        <v>265</v>
      </c>
      <c r="F11" s="2" t="s">
        <v>266</v>
      </c>
      <c r="G11" s="2" t="s">
        <v>267</v>
      </c>
      <c r="H11" s="2" t="s">
        <v>52</v>
      </c>
      <c r="I11" s="2" t="s">
        <v>52</v>
      </c>
      <c r="J11" s="2" t="s">
        <v>52</v>
      </c>
      <c r="K11" s="2" t="s">
        <v>52</v>
      </c>
      <c r="L11" s="2" t="s">
        <v>52</v>
      </c>
      <c r="M11" s="2" t="s">
        <v>46</v>
      </c>
      <c r="N11" s="2" t="s">
        <v>46</v>
      </c>
      <c r="O11" s="2" t="s">
        <v>46</v>
      </c>
      <c r="P11" s="2" t="s">
        <v>46</v>
      </c>
      <c r="Q11" s="2" t="s">
        <v>80</v>
      </c>
      <c r="R11" s="2" t="s">
        <v>268</v>
      </c>
      <c r="S11" s="3" t="n">
        <f aca="false">AA11/AC11</f>
        <v>0.103755868544601</v>
      </c>
      <c r="T11" s="3" t="n">
        <f aca="false">AI11/AC11</f>
        <v>7.981220657277</v>
      </c>
      <c r="U11" s="3" t="n">
        <f aca="false">AI11*AA11/AC11</f>
        <v>17.6384976525822</v>
      </c>
      <c r="V11" s="3" t="n">
        <f aca="false">AJ11+5*AC11</f>
        <v>142.7</v>
      </c>
      <c r="W11" s="3" t="n">
        <f aca="false">AA11*AI11*AG11/AC11</f>
        <v>4.40962441314554</v>
      </c>
      <c r="X11" s="3" t="n">
        <f aca="false">AG11/AC11</f>
        <v>0.0117370892018779</v>
      </c>
      <c r="Y11" s="3" t="n">
        <f aca="false">AA11/AJ11</f>
        <v>0.0610497237569061</v>
      </c>
      <c r="Z11" s="2" t="s">
        <v>269</v>
      </c>
      <c r="AA11" s="2" t="s">
        <v>270</v>
      </c>
      <c r="AB11" s="2" t="s">
        <v>271</v>
      </c>
      <c r="AC11" s="2" t="s">
        <v>272</v>
      </c>
      <c r="AD11" s="2" t="s">
        <v>273</v>
      </c>
      <c r="AE11" s="2" t="s">
        <v>96</v>
      </c>
      <c r="AF11" s="2" t="s">
        <v>274</v>
      </c>
      <c r="AG11" s="2" t="s">
        <v>275</v>
      </c>
      <c r="AH11" s="2" t="s">
        <v>276</v>
      </c>
      <c r="AI11" s="2" t="s">
        <v>277</v>
      </c>
      <c r="AJ11" s="2" t="s">
        <v>278</v>
      </c>
      <c r="AK11" s="2" t="s">
        <v>279</v>
      </c>
      <c r="AL11" s="2" t="s">
        <v>280</v>
      </c>
      <c r="AM11" s="2" t="s">
        <v>188</v>
      </c>
      <c r="AN11" s="2" t="s">
        <v>188</v>
      </c>
      <c r="AO11" s="2" t="s">
        <v>281</v>
      </c>
      <c r="AP11" s="2" t="s">
        <v>282</v>
      </c>
      <c r="AQ11" s="2" t="s">
        <v>283</v>
      </c>
      <c r="AR11" s="2" t="s">
        <v>270</v>
      </c>
      <c r="AS11" s="2" t="s">
        <v>284</v>
      </c>
    </row>
    <row r="12" customFormat="false" ht="12.75" hidden="false" customHeight="true" outlineLevel="0" collapsed="false">
      <c r="A12" s="2" t="s">
        <v>285</v>
      </c>
      <c r="B12" s="2" t="s">
        <v>46</v>
      </c>
      <c r="C12" s="2" t="s">
        <v>286</v>
      </c>
      <c r="D12" s="2" t="s">
        <v>287</v>
      </c>
      <c r="E12" s="2" t="s">
        <v>199</v>
      </c>
      <c r="F12" s="2" t="s">
        <v>104</v>
      </c>
      <c r="G12" s="2" t="s">
        <v>245</v>
      </c>
      <c r="H12" s="2" t="s">
        <v>52</v>
      </c>
      <c r="I12" s="2" t="s">
        <v>52</v>
      </c>
      <c r="J12" s="2" t="s">
        <v>52</v>
      </c>
      <c r="K12" s="2" t="s">
        <v>52</v>
      </c>
      <c r="L12" s="2" t="s">
        <v>52</v>
      </c>
      <c r="M12" s="2" t="s">
        <v>52</v>
      </c>
      <c r="N12" s="2" t="s">
        <v>52</v>
      </c>
      <c r="O12" s="2" t="s">
        <v>46</v>
      </c>
      <c r="P12" s="2" t="s">
        <v>52</v>
      </c>
      <c r="Q12" s="2" t="s">
        <v>223</v>
      </c>
      <c r="R12" s="2" t="s">
        <v>224</v>
      </c>
      <c r="S12" s="3" t="n">
        <f aca="false">AA12/AC12</f>
        <v>0.112749003984064</v>
      </c>
      <c r="T12" s="3" t="n">
        <f aca="false">AI12/AC12</f>
        <v>8.20717131474104</v>
      </c>
      <c r="U12" s="3" t="n">
        <f aca="false">AI12*AA12/AC12</f>
        <v>23.2262948207171</v>
      </c>
      <c r="V12" s="3" t="n">
        <f aca="false">AJ12+5*AC12</f>
        <v>167.72</v>
      </c>
      <c r="W12" s="3" t="n">
        <f aca="false">AA12*AI12*AG12/AC12</f>
        <v>14.864828685259</v>
      </c>
      <c r="X12" s="3" t="n">
        <f aca="false">AG12/AC12</f>
        <v>0.0254980079681275</v>
      </c>
      <c r="Y12" s="3" t="n">
        <f aca="false">AA12/AJ12</f>
        <v>0.067029843675983</v>
      </c>
      <c r="Z12" s="2" t="s">
        <v>288</v>
      </c>
      <c r="AA12" s="2" t="s">
        <v>289</v>
      </c>
      <c r="AB12" s="2" t="s">
        <v>290</v>
      </c>
      <c r="AC12" s="2" t="s">
        <v>291</v>
      </c>
      <c r="AD12" s="2" t="s">
        <v>56</v>
      </c>
      <c r="AE12" s="2" t="s">
        <v>292</v>
      </c>
      <c r="AF12" s="2" t="s">
        <v>293</v>
      </c>
      <c r="AG12" s="2" t="s">
        <v>294</v>
      </c>
      <c r="AH12" s="2" t="s">
        <v>295</v>
      </c>
      <c r="AI12" s="2" t="s">
        <v>296</v>
      </c>
      <c r="AJ12" s="2" t="s">
        <v>297</v>
      </c>
      <c r="AK12" s="2" t="s">
        <v>298</v>
      </c>
      <c r="AL12" s="2" t="s">
        <v>299</v>
      </c>
      <c r="AM12" s="2" t="s">
        <v>300</v>
      </c>
      <c r="AN12" s="2" t="s">
        <v>300</v>
      </c>
      <c r="AO12" s="2" t="s">
        <v>301</v>
      </c>
      <c r="AP12" s="2" t="s">
        <v>96</v>
      </c>
      <c r="AQ12" s="2" t="s">
        <v>302</v>
      </c>
      <c r="AR12" s="2" t="s">
        <v>303</v>
      </c>
      <c r="AS12" s="2" t="s">
        <v>304</v>
      </c>
    </row>
    <row r="13" customFormat="false" ht="12.75" hidden="false" customHeight="true" outlineLevel="0" collapsed="false">
      <c r="A13" s="2" t="s">
        <v>305</v>
      </c>
      <c r="B13" s="2" t="s">
        <v>46</v>
      </c>
      <c r="C13" s="2" t="s">
        <v>104</v>
      </c>
      <c r="D13" s="2" t="s">
        <v>306</v>
      </c>
      <c r="E13" s="2" t="s">
        <v>307</v>
      </c>
      <c r="F13" s="2" t="s">
        <v>104</v>
      </c>
      <c r="G13" s="2" t="s">
        <v>267</v>
      </c>
      <c r="H13" s="2" t="s">
        <v>52</v>
      </c>
      <c r="I13" s="2" t="s">
        <v>52</v>
      </c>
      <c r="J13" s="2" t="s">
        <v>52</v>
      </c>
      <c r="K13" s="2" t="s">
        <v>46</v>
      </c>
      <c r="L13" s="2" t="s">
        <v>52</v>
      </c>
      <c r="M13" s="2" t="s">
        <v>52</v>
      </c>
      <c r="N13" s="2" t="s">
        <v>52</v>
      </c>
      <c r="O13" s="2" t="s">
        <v>46</v>
      </c>
      <c r="P13" s="2" t="s">
        <v>52</v>
      </c>
      <c r="Q13" s="2" t="s">
        <v>308</v>
      </c>
      <c r="R13" s="2" t="s">
        <v>309</v>
      </c>
      <c r="S13" s="3" t="n">
        <f aca="false">AA13/AC13</f>
        <v>0.172262773722628</v>
      </c>
      <c r="T13" s="3" t="n">
        <f aca="false">AI13/AC13</f>
        <v>13.5036496350365</v>
      </c>
      <c r="U13" s="3" t="n">
        <f aca="false">AI13*AA13/AC13</f>
        <v>63.7372262773723</v>
      </c>
      <c r="V13" s="3" t="n">
        <f aca="false">AJ13+5*AC13</f>
        <v>178.35</v>
      </c>
      <c r="W13" s="3" t="n">
        <f aca="false">AA13*AI13*AG13/AC13</f>
        <v>54.8140145985401</v>
      </c>
      <c r="X13" s="3" t="n">
        <f aca="false">AG13/AC13</f>
        <v>0.0313868613138686</v>
      </c>
      <c r="Y13" s="3" t="n">
        <f aca="false">AA13/AJ13</f>
        <v>0.114147521160822</v>
      </c>
      <c r="Z13" s="2" t="s">
        <v>310</v>
      </c>
      <c r="AA13" s="2" t="s">
        <v>311</v>
      </c>
      <c r="AB13" s="2" t="s">
        <v>312</v>
      </c>
      <c r="AC13" s="2" t="s">
        <v>313</v>
      </c>
      <c r="AD13" s="2" t="s">
        <v>303</v>
      </c>
      <c r="AE13" s="2" t="s">
        <v>314</v>
      </c>
      <c r="AF13" s="2" t="s">
        <v>315</v>
      </c>
      <c r="AG13" s="2" t="s">
        <v>316</v>
      </c>
      <c r="AH13" s="2" t="s">
        <v>317</v>
      </c>
      <c r="AI13" s="2" t="s">
        <v>318</v>
      </c>
      <c r="AJ13" s="2" t="s">
        <v>319</v>
      </c>
      <c r="AK13" s="2" t="s">
        <v>320</v>
      </c>
      <c r="AL13" s="2" t="s">
        <v>321</v>
      </c>
      <c r="AM13" s="2" t="s">
        <v>322</v>
      </c>
      <c r="AN13" s="2" t="s">
        <v>322</v>
      </c>
      <c r="AO13" s="2" t="s">
        <v>323</v>
      </c>
      <c r="AP13" s="2" t="s">
        <v>239</v>
      </c>
      <c r="AQ13" s="2" t="s">
        <v>324</v>
      </c>
      <c r="AR13" s="2" t="s">
        <v>325</v>
      </c>
      <c r="AS13" s="2" t="s">
        <v>326</v>
      </c>
    </row>
    <row r="14" customFormat="false" ht="12.75" hidden="false" customHeight="true" outlineLevel="0" collapsed="false">
      <c r="A14" s="2" t="s">
        <v>327</v>
      </c>
      <c r="B14" s="2" t="s">
        <v>127</v>
      </c>
      <c r="C14" s="2" t="s">
        <v>328</v>
      </c>
      <c r="D14" s="2" t="s">
        <v>329</v>
      </c>
      <c r="E14" s="2" t="s">
        <v>330</v>
      </c>
      <c r="F14" s="2" t="s">
        <v>133</v>
      </c>
      <c r="G14" s="2" t="s">
        <v>245</v>
      </c>
      <c r="H14" s="2" t="s">
        <v>52</v>
      </c>
      <c r="I14" s="2" t="s">
        <v>52</v>
      </c>
      <c r="J14" s="2" t="s">
        <v>52</v>
      </c>
      <c r="K14" s="2" t="s">
        <v>46</v>
      </c>
      <c r="L14" s="2" t="s">
        <v>52</v>
      </c>
      <c r="M14" s="2" t="s">
        <v>52</v>
      </c>
      <c r="N14" s="2" t="s">
        <v>52</v>
      </c>
      <c r="O14" s="2" t="s">
        <v>46</v>
      </c>
      <c r="P14" s="2" t="s">
        <v>52</v>
      </c>
      <c r="Q14" s="2" t="s">
        <v>140</v>
      </c>
      <c r="R14" s="2" t="s">
        <v>331</v>
      </c>
      <c r="S14" s="3" t="n">
        <f aca="false">AA14/AC14</f>
        <v>0.216990291262136</v>
      </c>
      <c r="T14" s="3" t="n">
        <f aca="false">AI14/AC14</f>
        <v>10.6796116504854</v>
      </c>
      <c r="U14" s="3" t="n">
        <f aca="false">AI14*AA14/AC14</f>
        <v>47.7378640776699</v>
      </c>
      <c r="V14" s="3" t="n">
        <f aca="false">AJ14+5*AC14</f>
        <v>144.1</v>
      </c>
      <c r="W14" s="3" t="n">
        <f aca="false">AA14*AI14*AG14/AC14</f>
        <v>17.1856310679612</v>
      </c>
      <c r="X14" s="3" t="n">
        <f aca="false">AG14/AC14</f>
        <v>0.0174757281553398</v>
      </c>
      <c r="Y14" s="3" t="n">
        <f aca="false">AA14/AJ14</f>
        <v>0.108759124087591</v>
      </c>
      <c r="Z14" s="2" t="s">
        <v>332</v>
      </c>
      <c r="AA14" s="2" t="s">
        <v>333</v>
      </c>
      <c r="AB14" s="2" t="s">
        <v>334</v>
      </c>
      <c r="AC14" s="2" t="s">
        <v>335</v>
      </c>
      <c r="AD14" s="2" t="s">
        <v>336</v>
      </c>
      <c r="AE14" s="2" t="s">
        <v>87</v>
      </c>
      <c r="AF14" s="2" t="s">
        <v>337</v>
      </c>
      <c r="AG14" s="2" t="s">
        <v>114</v>
      </c>
      <c r="AH14" s="2" t="s">
        <v>64</v>
      </c>
      <c r="AI14" s="2" t="s">
        <v>338</v>
      </c>
      <c r="AJ14" s="2" t="s">
        <v>339</v>
      </c>
      <c r="AK14" s="2" t="s">
        <v>340</v>
      </c>
      <c r="AL14" s="2" t="s">
        <v>214</v>
      </c>
      <c r="AM14" s="2" t="s">
        <v>341</v>
      </c>
      <c r="AN14" s="2" t="s">
        <v>341</v>
      </c>
      <c r="AO14" s="2" t="s">
        <v>342</v>
      </c>
      <c r="AP14" s="2" t="s">
        <v>343</v>
      </c>
      <c r="AQ14" s="2" t="s">
        <v>123</v>
      </c>
      <c r="AR14" s="2" t="s">
        <v>124</v>
      </c>
      <c r="AS14" s="2" t="s">
        <v>344</v>
      </c>
    </row>
    <row r="15" customFormat="false" ht="12.75" hidden="false" customHeight="true" outlineLevel="0" collapsed="false">
      <c r="A15" s="2" t="s">
        <v>345</v>
      </c>
      <c r="B15" s="2" t="s">
        <v>127</v>
      </c>
      <c r="C15" s="2" t="s">
        <v>346</v>
      </c>
      <c r="D15" s="2" t="s">
        <v>347</v>
      </c>
      <c r="E15" s="2" t="s">
        <v>348</v>
      </c>
      <c r="F15" s="2" t="s">
        <v>349</v>
      </c>
      <c r="G15" s="2" t="s">
        <v>132</v>
      </c>
      <c r="H15" s="2" t="s">
        <v>52</v>
      </c>
      <c r="I15" s="2" t="s">
        <v>52</v>
      </c>
      <c r="J15" s="2" t="s">
        <v>52</v>
      </c>
      <c r="K15" s="2" t="s">
        <v>52</v>
      </c>
      <c r="L15" s="2" t="s">
        <v>52</v>
      </c>
      <c r="M15" s="2" t="s">
        <v>52</v>
      </c>
      <c r="N15" s="2" t="s">
        <v>52</v>
      </c>
      <c r="O15" s="2" t="s">
        <v>46</v>
      </c>
      <c r="P15" s="2" t="s">
        <v>52</v>
      </c>
      <c r="Q15" s="2" t="s">
        <v>127</v>
      </c>
      <c r="R15" s="2" t="s">
        <v>133</v>
      </c>
      <c r="S15" s="3" t="n">
        <f aca="false">AA15/AC15</f>
        <v>0.0724815724815725</v>
      </c>
      <c r="T15" s="3" t="n">
        <f aca="false">AI15/AC15</f>
        <v>9.50859950859951</v>
      </c>
      <c r="U15" s="3" t="n">
        <f aca="false">AI15*AA15/AC15</f>
        <v>28.0503685503686</v>
      </c>
      <c r="V15" s="3" t="n">
        <f aca="false">AJ15+5*AC15</f>
        <v>245.68</v>
      </c>
      <c r="W15" s="3" t="n">
        <f aca="false">AA15*AI15*AG15/AC15</f>
        <v>15.7082063882064</v>
      </c>
      <c r="X15" s="3" t="n">
        <f aca="false">AG15/AC15</f>
        <v>0.0137592137592138</v>
      </c>
      <c r="Y15" s="3" t="n">
        <f aca="false">AA15/AJ15</f>
        <v>0.0699383594120436</v>
      </c>
      <c r="Z15" s="2" t="s">
        <v>350</v>
      </c>
      <c r="AA15" s="2" t="s">
        <v>351</v>
      </c>
      <c r="AB15" s="2" t="s">
        <v>352</v>
      </c>
      <c r="AC15" s="2" t="s">
        <v>353</v>
      </c>
      <c r="AD15" s="2" t="s">
        <v>354</v>
      </c>
      <c r="AE15" s="2" t="s">
        <v>355</v>
      </c>
      <c r="AF15" s="2" t="s">
        <v>356</v>
      </c>
      <c r="AG15" s="2" t="s">
        <v>357</v>
      </c>
      <c r="AH15" s="2" t="s">
        <v>115</v>
      </c>
      <c r="AI15" s="2" t="s">
        <v>358</v>
      </c>
      <c r="AJ15" s="2" t="s">
        <v>359</v>
      </c>
      <c r="AK15" s="2" t="s">
        <v>360</v>
      </c>
      <c r="AL15" s="2" t="s">
        <v>361</v>
      </c>
      <c r="AM15" s="2" t="s">
        <v>362</v>
      </c>
      <c r="AN15" s="2" t="s">
        <v>362</v>
      </c>
      <c r="AO15" s="2" t="s">
        <v>363</v>
      </c>
      <c r="AP15" s="2" t="s">
        <v>282</v>
      </c>
      <c r="AQ15" s="2" t="s">
        <v>364</v>
      </c>
      <c r="AR15" s="2" t="s">
        <v>365</v>
      </c>
      <c r="AS15" s="2" t="s">
        <v>366</v>
      </c>
    </row>
    <row r="16" customFormat="false" ht="12.75" hidden="false" customHeight="true" outlineLevel="0" collapsed="false">
      <c r="A16" s="2" t="s">
        <v>367</v>
      </c>
      <c r="B16" s="2" t="s">
        <v>46</v>
      </c>
      <c r="C16" s="2" t="s">
        <v>128</v>
      </c>
      <c r="D16" s="2" t="s">
        <v>368</v>
      </c>
      <c r="E16" s="2" t="s">
        <v>369</v>
      </c>
      <c r="F16" s="2" t="s">
        <v>286</v>
      </c>
      <c r="G16" s="2" t="s">
        <v>267</v>
      </c>
      <c r="H16" s="2" t="s">
        <v>46</v>
      </c>
      <c r="I16" s="2" t="s">
        <v>127</v>
      </c>
      <c r="J16" s="2" t="s">
        <v>127</v>
      </c>
      <c r="K16" s="2" t="s">
        <v>46</v>
      </c>
      <c r="L16" s="2" t="s">
        <v>52</v>
      </c>
      <c r="M16" s="2" t="s">
        <v>52</v>
      </c>
      <c r="N16" s="2" t="s">
        <v>52</v>
      </c>
      <c r="O16" s="2" t="s">
        <v>46</v>
      </c>
      <c r="P16" s="2" t="s">
        <v>52</v>
      </c>
      <c r="Q16" s="2" t="s">
        <v>53</v>
      </c>
      <c r="R16" s="2" t="s">
        <v>370</v>
      </c>
      <c r="S16" s="3" t="n">
        <f aca="false">AA16/AC16</f>
        <v>0.117120622568093</v>
      </c>
      <c r="T16" s="3" t="n">
        <f aca="false">AI16/AC16</f>
        <v>9.64980544747082</v>
      </c>
      <c r="U16" s="3" t="n">
        <f aca="false">AI16*AA16/AC16</f>
        <v>29.0459143968872</v>
      </c>
      <c r="V16" s="3" t="n">
        <f aca="false">AJ16+5*AC16</f>
        <v>167.19</v>
      </c>
      <c r="W16" s="3" t="n">
        <f aca="false">AA16*AI16*AG16/AC16</f>
        <v>9.87561089494163</v>
      </c>
      <c r="X16" s="3" t="n">
        <f aca="false">AG16/AC16</f>
        <v>0.0132295719844358</v>
      </c>
      <c r="Y16" s="3" t="n">
        <f aca="false">AA16/AJ16</f>
        <v>0.0777978805892996</v>
      </c>
      <c r="Z16" s="2" t="s">
        <v>371</v>
      </c>
      <c r="AA16" s="2" t="s">
        <v>372</v>
      </c>
      <c r="AB16" s="2" t="s">
        <v>373</v>
      </c>
      <c r="AC16" s="2" t="s">
        <v>374</v>
      </c>
      <c r="AD16" s="2" t="s">
        <v>375</v>
      </c>
      <c r="AE16" s="2" t="s">
        <v>355</v>
      </c>
      <c r="AF16" s="2" t="s">
        <v>223</v>
      </c>
      <c r="AG16" s="2" t="s">
        <v>376</v>
      </c>
      <c r="AH16" s="2" t="s">
        <v>377</v>
      </c>
      <c r="AI16" s="2" t="s">
        <v>378</v>
      </c>
      <c r="AJ16" s="2" t="s">
        <v>379</v>
      </c>
      <c r="AK16" s="2" t="s">
        <v>380</v>
      </c>
      <c r="AL16" s="2" t="s">
        <v>110</v>
      </c>
      <c r="AM16" s="2" t="s">
        <v>381</v>
      </c>
      <c r="AN16" s="2" t="s">
        <v>381</v>
      </c>
      <c r="AO16" s="2" t="s">
        <v>382</v>
      </c>
      <c r="AP16" s="2" t="s">
        <v>122</v>
      </c>
      <c r="AQ16" s="2" t="s">
        <v>71</v>
      </c>
      <c r="AR16" s="2" t="s">
        <v>383</v>
      </c>
      <c r="AS16" s="2" t="s">
        <v>324</v>
      </c>
    </row>
    <row r="17" customFormat="false" ht="12.75" hidden="false" customHeight="true" outlineLevel="0" collapsed="false">
      <c r="A17" s="2" t="s">
        <v>384</v>
      </c>
      <c r="B17" s="2" t="s">
        <v>46</v>
      </c>
      <c r="C17" s="2" t="s">
        <v>385</v>
      </c>
      <c r="D17" s="2" t="s">
        <v>386</v>
      </c>
      <c r="E17" s="2" t="s">
        <v>153</v>
      </c>
      <c r="F17" s="2" t="s">
        <v>244</v>
      </c>
      <c r="G17" s="2" t="s">
        <v>267</v>
      </c>
      <c r="H17" s="2" t="s">
        <v>52</v>
      </c>
      <c r="I17" s="2" t="s">
        <v>52</v>
      </c>
      <c r="J17" s="2" t="s">
        <v>52</v>
      </c>
      <c r="K17" s="2" t="s">
        <v>46</v>
      </c>
      <c r="L17" s="2" t="s">
        <v>52</v>
      </c>
      <c r="M17" s="2" t="s">
        <v>52</v>
      </c>
      <c r="N17" s="2" t="s">
        <v>52</v>
      </c>
      <c r="O17" s="2" t="s">
        <v>46</v>
      </c>
      <c r="P17" s="2" t="s">
        <v>52</v>
      </c>
      <c r="Q17" s="2" t="s">
        <v>223</v>
      </c>
      <c r="R17" s="2" t="s">
        <v>387</v>
      </c>
      <c r="S17" s="3" t="n">
        <f aca="false">AA17/AC17</f>
        <v>0.0990476190476191</v>
      </c>
      <c r="T17" s="3" t="n">
        <f aca="false">AI17/AC17</f>
        <v>4.66666666666667</v>
      </c>
      <c r="U17" s="3" t="n">
        <f aca="false">AI17*AA17/AC17</f>
        <v>14.56</v>
      </c>
      <c r="V17" s="3" t="n">
        <f aca="false">AJ17+5*AC17</f>
        <v>205.9</v>
      </c>
      <c r="W17" s="3" t="n">
        <f aca="false">AA17*AI17*AG17/AC17</f>
        <v>5.5328</v>
      </c>
      <c r="X17" s="3" t="n">
        <f aca="false">AG17/AC17</f>
        <v>0.0120634920634921</v>
      </c>
      <c r="Y17" s="3" t="n">
        <f aca="false">AA17/AJ17</f>
        <v>0.0644628099173554</v>
      </c>
      <c r="Z17" s="2" t="s">
        <v>388</v>
      </c>
      <c r="AA17" s="2" t="s">
        <v>389</v>
      </c>
      <c r="AB17" s="2" t="s">
        <v>390</v>
      </c>
      <c r="AC17" s="2" t="s">
        <v>391</v>
      </c>
      <c r="AD17" s="2" t="s">
        <v>392</v>
      </c>
      <c r="AE17" s="2" t="s">
        <v>258</v>
      </c>
      <c r="AF17" s="2" t="s">
        <v>393</v>
      </c>
      <c r="AG17" s="2" t="s">
        <v>394</v>
      </c>
      <c r="AH17" s="2" t="s">
        <v>395</v>
      </c>
      <c r="AI17" s="2" t="s">
        <v>341</v>
      </c>
      <c r="AJ17" s="2" t="s">
        <v>396</v>
      </c>
      <c r="AK17" s="2" t="s">
        <v>214</v>
      </c>
      <c r="AL17" s="2" t="s">
        <v>397</v>
      </c>
      <c r="AM17" s="2" t="s">
        <v>398</v>
      </c>
      <c r="AN17" s="2" t="s">
        <v>398</v>
      </c>
      <c r="AO17" s="2" t="s">
        <v>211</v>
      </c>
      <c r="AP17" s="2" t="s">
        <v>70</v>
      </c>
      <c r="AQ17" s="2" t="s">
        <v>71</v>
      </c>
      <c r="AR17" s="2" t="s">
        <v>399</v>
      </c>
      <c r="AS17" s="2" t="s">
        <v>400</v>
      </c>
    </row>
    <row r="18" customFormat="false" ht="12.75" hidden="false" customHeight="true" outlineLevel="0" collapsed="false">
      <c r="A18" s="2" t="s">
        <v>401</v>
      </c>
      <c r="B18" s="2" t="s">
        <v>127</v>
      </c>
      <c r="C18" s="2" t="s">
        <v>151</v>
      </c>
      <c r="D18" s="2" t="s">
        <v>402</v>
      </c>
      <c r="E18" s="2" t="s">
        <v>403</v>
      </c>
      <c r="F18" s="2" t="s">
        <v>370</v>
      </c>
      <c r="G18" s="2" t="s">
        <v>245</v>
      </c>
      <c r="H18" s="2" t="s">
        <v>46</v>
      </c>
      <c r="I18" s="2" t="s">
        <v>127</v>
      </c>
      <c r="J18" s="2" t="s">
        <v>127</v>
      </c>
      <c r="K18" s="2" t="s">
        <v>46</v>
      </c>
      <c r="L18" s="2" t="s">
        <v>52</v>
      </c>
      <c r="M18" s="2" t="s">
        <v>52</v>
      </c>
      <c r="N18" s="2" t="s">
        <v>52</v>
      </c>
      <c r="O18" s="2" t="s">
        <v>46</v>
      </c>
      <c r="P18" s="2" t="s">
        <v>52</v>
      </c>
      <c r="Q18" s="2" t="s">
        <v>53</v>
      </c>
      <c r="R18" s="2" t="s">
        <v>404</v>
      </c>
      <c r="S18" s="3" t="n">
        <f aca="false">AA18/AC18</f>
        <v>0.409883720930233</v>
      </c>
      <c r="T18" s="3" t="n">
        <f aca="false">AI18/AC18</f>
        <v>39.2441860465116</v>
      </c>
      <c r="U18" s="3" t="n">
        <f aca="false">AI18*AA18/AC18</f>
        <v>276.671511627907</v>
      </c>
      <c r="V18" s="3" t="n">
        <f aca="false">AJ18+5*AC18</f>
        <v>117.9</v>
      </c>
      <c r="W18" s="3" t="n">
        <f aca="false">AA18*AI18*AG18/AC18</f>
        <v>249.004360465116</v>
      </c>
      <c r="X18" s="3" t="n">
        <f aca="false">AG18/AC18</f>
        <v>0.0523255813953488</v>
      </c>
      <c r="Y18" s="3" t="n">
        <f aca="false">AA18/AJ18</f>
        <v>0.221003134796238</v>
      </c>
      <c r="Z18" s="2" t="s">
        <v>405</v>
      </c>
      <c r="AA18" s="2" t="s">
        <v>406</v>
      </c>
      <c r="AB18" s="2" t="s">
        <v>407</v>
      </c>
      <c r="AC18" s="2" t="s">
        <v>408</v>
      </c>
      <c r="AD18" s="2" t="s">
        <v>409</v>
      </c>
      <c r="AE18" s="2" t="s">
        <v>87</v>
      </c>
      <c r="AF18" s="2" t="s">
        <v>410</v>
      </c>
      <c r="AG18" s="2" t="s">
        <v>411</v>
      </c>
      <c r="AH18" s="2" t="s">
        <v>412</v>
      </c>
      <c r="AI18" s="2" t="s">
        <v>413</v>
      </c>
      <c r="AJ18" s="2" t="s">
        <v>414</v>
      </c>
      <c r="AK18" s="2" t="s">
        <v>415</v>
      </c>
      <c r="AL18" s="2" t="s">
        <v>416</v>
      </c>
      <c r="AM18" s="2" t="s">
        <v>417</v>
      </c>
      <c r="AN18" s="2" t="s">
        <v>417</v>
      </c>
      <c r="AO18" s="2" t="s">
        <v>211</v>
      </c>
      <c r="AP18" s="2" t="s">
        <v>171</v>
      </c>
      <c r="AQ18" s="2" t="s">
        <v>418</v>
      </c>
      <c r="AR18" s="2" t="s">
        <v>195</v>
      </c>
      <c r="AS18" s="2" t="s">
        <v>419</v>
      </c>
    </row>
    <row r="19" customFormat="false" ht="12.75" hidden="false" customHeight="true" outlineLevel="0" collapsed="false">
      <c r="A19" s="2" t="s">
        <v>420</v>
      </c>
      <c r="B19" s="2" t="s">
        <v>127</v>
      </c>
      <c r="C19" s="2" t="s">
        <v>47</v>
      </c>
      <c r="D19" s="2" t="s">
        <v>421</v>
      </c>
      <c r="E19" s="2" t="s">
        <v>81</v>
      </c>
      <c r="F19" s="2" t="s">
        <v>50</v>
      </c>
      <c r="G19" s="2" t="s">
        <v>51</v>
      </c>
      <c r="H19" s="2" t="s">
        <v>52</v>
      </c>
      <c r="I19" s="2" t="s">
        <v>52</v>
      </c>
      <c r="J19" s="2" t="s">
        <v>52</v>
      </c>
      <c r="K19" s="2" t="s">
        <v>46</v>
      </c>
      <c r="L19" s="2" t="s">
        <v>52</v>
      </c>
      <c r="M19" s="2" t="s">
        <v>52</v>
      </c>
      <c r="N19" s="2" t="s">
        <v>52</v>
      </c>
      <c r="O19" s="2" t="s">
        <v>46</v>
      </c>
      <c r="P19" s="2" t="s">
        <v>52</v>
      </c>
      <c r="Q19" s="2" t="s">
        <v>46</v>
      </c>
      <c r="R19" s="2" t="s">
        <v>422</v>
      </c>
      <c r="S19" s="3" t="n">
        <f aca="false">AA19/AC19</f>
        <v>0.198467432950192</v>
      </c>
      <c r="T19" s="3" t="n">
        <f aca="false">AI19/AC19</f>
        <v>6.20689655172414</v>
      </c>
      <c r="U19" s="3" t="n">
        <f aca="false">AI19*AA19/AC19</f>
        <v>32.151724137931</v>
      </c>
      <c r="V19" s="3" t="n">
        <f aca="false">AJ19+5*AC19</f>
        <v>170.76</v>
      </c>
      <c r="W19" s="3" t="n">
        <f aca="false">AA19*AI19*AG19/AC19</f>
        <v>18.0049655172414</v>
      </c>
      <c r="X19" s="3" t="n">
        <f aca="false">AG19/AC19</f>
        <v>0.021455938697318</v>
      </c>
      <c r="Y19" s="3" t="n">
        <f aca="false">AA19/AJ19</f>
        <v>0.128663686040735</v>
      </c>
      <c r="Z19" s="2" t="s">
        <v>423</v>
      </c>
      <c r="AA19" s="2" t="s">
        <v>424</v>
      </c>
      <c r="AB19" s="2" t="s">
        <v>425</v>
      </c>
      <c r="AC19" s="2" t="s">
        <v>426</v>
      </c>
      <c r="AD19" s="2" t="s">
        <v>427</v>
      </c>
      <c r="AE19" s="2" t="s">
        <v>186</v>
      </c>
      <c r="AF19" s="2" t="s">
        <v>428</v>
      </c>
      <c r="AG19" s="2" t="s">
        <v>357</v>
      </c>
      <c r="AH19" s="2" t="s">
        <v>429</v>
      </c>
      <c r="AI19" s="2" t="s">
        <v>430</v>
      </c>
      <c r="AJ19" s="2" t="s">
        <v>431</v>
      </c>
      <c r="AK19" s="2" t="s">
        <v>432</v>
      </c>
      <c r="AL19" s="2" t="s">
        <v>433</v>
      </c>
      <c r="AM19" s="2" t="s">
        <v>434</v>
      </c>
      <c r="AN19" s="2" t="s">
        <v>434</v>
      </c>
      <c r="AO19" s="2" t="s">
        <v>435</v>
      </c>
      <c r="AP19" s="2" t="s">
        <v>282</v>
      </c>
      <c r="AQ19" s="2" t="s">
        <v>97</v>
      </c>
      <c r="AR19" s="2" t="s">
        <v>436</v>
      </c>
      <c r="AS19" s="2" t="s">
        <v>437</v>
      </c>
    </row>
    <row r="20" customFormat="false" ht="12.75" hidden="false" customHeight="true" outlineLevel="0" collapsed="false">
      <c r="A20" s="2" t="s">
        <v>438</v>
      </c>
      <c r="B20" s="2" t="s">
        <v>46</v>
      </c>
      <c r="C20" s="2" t="s">
        <v>439</v>
      </c>
      <c r="D20" s="2" t="s">
        <v>440</v>
      </c>
      <c r="E20" s="2" t="s">
        <v>77</v>
      </c>
      <c r="F20" s="2" t="s">
        <v>441</v>
      </c>
      <c r="G20" s="2" t="s">
        <v>442</v>
      </c>
      <c r="H20" s="2" t="s">
        <v>52</v>
      </c>
      <c r="I20" s="2" t="s">
        <v>52</v>
      </c>
      <c r="J20" s="2" t="s">
        <v>52</v>
      </c>
      <c r="K20" s="2" t="s">
        <v>46</v>
      </c>
      <c r="L20" s="2" t="s">
        <v>52</v>
      </c>
      <c r="M20" s="2" t="s">
        <v>46</v>
      </c>
      <c r="N20" s="2" t="s">
        <v>46</v>
      </c>
      <c r="O20" s="2" t="s">
        <v>46</v>
      </c>
      <c r="P20" s="2" t="s">
        <v>52</v>
      </c>
      <c r="Q20" s="2" t="s">
        <v>140</v>
      </c>
      <c r="R20" s="2" t="s">
        <v>81</v>
      </c>
      <c r="S20" s="3" t="n">
        <f aca="false">AA20/AC20</f>
        <v>0.152280701754386</v>
      </c>
      <c r="T20" s="3" t="n">
        <f aca="false">AI20/AC20</f>
        <v>6.52631578947368</v>
      </c>
      <c r="U20" s="3" t="n">
        <f aca="false">AI20*AA20/AC20</f>
        <v>28.3242105263158</v>
      </c>
      <c r="V20" s="3" t="n">
        <f aca="false">AJ20+5*AC20</f>
        <v>189.9</v>
      </c>
      <c r="W20" s="3" t="n">
        <f aca="false">AA20*AI20*AG20/AC20</f>
        <v>18.1274947368421</v>
      </c>
      <c r="X20" s="3" t="n">
        <f aca="false">AG20/AC20</f>
        <v>0.0224561403508772</v>
      </c>
      <c r="Y20" s="3" t="n">
        <f aca="false">AA20/AJ20</f>
        <v>0.0915611814345992</v>
      </c>
      <c r="Z20" s="2" t="s">
        <v>443</v>
      </c>
      <c r="AA20" s="2" t="s">
        <v>444</v>
      </c>
      <c r="AB20" s="2" t="s">
        <v>445</v>
      </c>
      <c r="AC20" s="2" t="s">
        <v>446</v>
      </c>
      <c r="AD20" s="2" t="s">
        <v>204</v>
      </c>
      <c r="AE20" s="2" t="s">
        <v>447</v>
      </c>
      <c r="AF20" s="2" t="s">
        <v>448</v>
      </c>
      <c r="AG20" s="2" t="s">
        <v>294</v>
      </c>
      <c r="AH20" s="2" t="s">
        <v>449</v>
      </c>
      <c r="AI20" s="2" t="s">
        <v>450</v>
      </c>
      <c r="AJ20" s="2" t="s">
        <v>451</v>
      </c>
      <c r="AK20" s="2" t="s">
        <v>452</v>
      </c>
      <c r="AL20" s="2" t="s">
        <v>452</v>
      </c>
      <c r="AM20" s="2" t="s">
        <v>453</v>
      </c>
      <c r="AN20" s="2" t="s">
        <v>453</v>
      </c>
      <c r="AO20" s="2" t="s">
        <v>454</v>
      </c>
      <c r="AP20" s="2" t="s">
        <v>171</v>
      </c>
      <c r="AQ20" s="2" t="s">
        <v>455</v>
      </c>
      <c r="AR20" s="2" t="s">
        <v>456</v>
      </c>
      <c r="AS20" s="2" t="s">
        <v>457</v>
      </c>
    </row>
    <row r="21" customFormat="false" ht="12.75" hidden="false" customHeight="true" outlineLevel="0" collapsed="false">
      <c r="A21" s="2" t="s">
        <v>458</v>
      </c>
      <c r="B21" s="2" t="s">
        <v>46</v>
      </c>
      <c r="C21" s="2" t="s">
        <v>179</v>
      </c>
      <c r="D21" s="2" t="s">
        <v>459</v>
      </c>
      <c r="E21" s="2" t="s">
        <v>460</v>
      </c>
      <c r="F21" s="2" t="s">
        <v>128</v>
      </c>
      <c r="G21" s="2" t="s">
        <v>154</v>
      </c>
      <c r="H21" s="2" t="s">
        <v>52</v>
      </c>
      <c r="I21" s="2" t="s">
        <v>52</v>
      </c>
      <c r="J21" s="2" t="s">
        <v>52</v>
      </c>
      <c r="K21" s="2" t="s">
        <v>46</v>
      </c>
      <c r="L21" s="2" t="s">
        <v>52</v>
      </c>
      <c r="M21" s="2" t="s">
        <v>46</v>
      </c>
      <c r="N21" s="2" t="s">
        <v>52</v>
      </c>
      <c r="O21" s="2" t="s">
        <v>46</v>
      </c>
      <c r="P21" s="2" t="s">
        <v>52</v>
      </c>
      <c r="Q21" s="2" t="s">
        <v>140</v>
      </c>
      <c r="R21" s="2" t="s">
        <v>81</v>
      </c>
      <c r="S21" s="3" t="n">
        <f aca="false">AA21/AC21</f>
        <v>0.177290836653386</v>
      </c>
      <c r="T21" s="3" t="n">
        <f aca="false">AI21/AC21</f>
        <v>5.1394422310757</v>
      </c>
      <c r="U21" s="3" t="n">
        <f aca="false">AI21*AA21/AC21</f>
        <v>22.8705179282869</v>
      </c>
      <c r="V21" s="3" t="n">
        <f aca="false">AJ21+5*AC21</f>
        <v>165.3</v>
      </c>
      <c r="W21" s="3" t="n">
        <f aca="false">AA21*AI21*AG21/AC21</f>
        <v>11.4352589641434</v>
      </c>
      <c r="X21" s="3" t="n">
        <f aca="false">AG21/AC21</f>
        <v>0.0199203187250996</v>
      </c>
      <c r="Y21" s="3" t="n">
        <f aca="false">AA21/AJ21</f>
        <v>0.111809045226131</v>
      </c>
      <c r="Z21" s="2" t="s">
        <v>461</v>
      </c>
      <c r="AA21" s="2" t="s">
        <v>462</v>
      </c>
      <c r="AB21" s="2" t="s">
        <v>463</v>
      </c>
      <c r="AC21" s="2" t="s">
        <v>291</v>
      </c>
      <c r="AD21" s="2" t="s">
        <v>464</v>
      </c>
      <c r="AE21" s="2" t="s">
        <v>258</v>
      </c>
      <c r="AF21" s="2" t="s">
        <v>53</v>
      </c>
      <c r="AG21" s="2" t="s">
        <v>465</v>
      </c>
      <c r="AH21" s="2" t="s">
        <v>342</v>
      </c>
      <c r="AI21" s="2" t="s">
        <v>276</v>
      </c>
      <c r="AJ21" s="2" t="s">
        <v>466</v>
      </c>
      <c r="AK21" s="2" t="s">
        <v>190</v>
      </c>
      <c r="AL21" s="2" t="s">
        <v>467</v>
      </c>
      <c r="AM21" s="2" t="s">
        <v>341</v>
      </c>
      <c r="AN21" s="2" t="s">
        <v>341</v>
      </c>
      <c r="AO21" s="2" t="s">
        <v>468</v>
      </c>
      <c r="AP21" s="2" t="s">
        <v>171</v>
      </c>
      <c r="AQ21" s="2" t="s">
        <v>302</v>
      </c>
      <c r="AR21" s="2" t="s">
        <v>427</v>
      </c>
      <c r="AS21" s="2" t="s">
        <v>469</v>
      </c>
    </row>
    <row r="22" customFormat="false" ht="12.75" hidden="false" customHeight="true" outlineLevel="0" collapsed="false">
      <c r="A22" s="2" t="s">
        <v>470</v>
      </c>
      <c r="B22" s="2" t="s">
        <v>46</v>
      </c>
      <c r="C22" s="2" t="s">
        <v>471</v>
      </c>
      <c r="D22" s="2" t="s">
        <v>472</v>
      </c>
      <c r="E22" s="2" t="s">
        <v>473</v>
      </c>
      <c r="F22" s="2" t="s">
        <v>151</v>
      </c>
      <c r="G22" s="2" t="s">
        <v>245</v>
      </c>
      <c r="H22" s="2" t="s">
        <v>52</v>
      </c>
      <c r="I22" s="2" t="s">
        <v>52</v>
      </c>
      <c r="J22" s="2" t="s">
        <v>52</v>
      </c>
      <c r="K22" s="2" t="s">
        <v>46</v>
      </c>
      <c r="L22" s="2" t="s">
        <v>46</v>
      </c>
      <c r="M22" s="2" t="s">
        <v>46</v>
      </c>
      <c r="N22" s="2" t="s">
        <v>46</v>
      </c>
      <c r="O22" s="2" t="s">
        <v>46</v>
      </c>
      <c r="P22" s="2" t="s">
        <v>52</v>
      </c>
      <c r="Q22" s="2" t="s">
        <v>223</v>
      </c>
      <c r="R22" s="2" t="s">
        <v>224</v>
      </c>
      <c r="S22" s="3" t="n">
        <f aca="false">AA22/AC22</f>
        <v>0.203517587939698</v>
      </c>
      <c r="T22" s="3" t="n">
        <f aca="false">AI22/AC22</f>
        <v>9.79899497487437</v>
      </c>
      <c r="U22" s="3" t="n">
        <f aca="false">AI22*AA22/AC22</f>
        <v>39.6859296482412</v>
      </c>
      <c r="V22" s="3" t="n">
        <f aca="false">AJ22+5*AC22</f>
        <v>135.81</v>
      </c>
      <c r="W22" s="3" t="n">
        <f aca="false">AA22*AI22*AG22/AC22</f>
        <v>17.4618090452261</v>
      </c>
      <c r="X22" s="3" t="n">
        <f aca="false">AG22/AC22</f>
        <v>0.0221105527638191</v>
      </c>
      <c r="Y22" s="3" t="n">
        <f aca="false">AA22/AJ22</f>
        <v>0.11153952079317</v>
      </c>
      <c r="Z22" s="2" t="s">
        <v>474</v>
      </c>
      <c r="AA22" s="2" t="s">
        <v>475</v>
      </c>
      <c r="AB22" s="2" t="s">
        <v>476</v>
      </c>
      <c r="AC22" s="2" t="s">
        <v>477</v>
      </c>
      <c r="AD22" s="2" t="s">
        <v>478</v>
      </c>
      <c r="AE22" s="2" t="s">
        <v>258</v>
      </c>
      <c r="AF22" s="2" t="s">
        <v>53</v>
      </c>
      <c r="AG22" s="2" t="s">
        <v>479</v>
      </c>
      <c r="AH22" s="2" t="s">
        <v>468</v>
      </c>
      <c r="AI22" s="2" t="s">
        <v>480</v>
      </c>
      <c r="AJ22" s="2" t="s">
        <v>481</v>
      </c>
      <c r="AK22" s="2" t="s">
        <v>482</v>
      </c>
      <c r="AL22" s="2" t="s">
        <v>483</v>
      </c>
      <c r="AM22" s="2" t="s">
        <v>484</v>
      </c>
      <c r="AN22" s="2" t="s">
        <v>484</v>
      </c>
      <c r="AO22" s="2" t="s">
        <v>485</v>
      </c>
      <c r="AP22" s="2" t="s">
        <v>343</v>
      </c>
      <c r="AQ22" s="2" t="s">
        <v>194</v>
      </c>
      <c r="AR22" s="2" t="s">
        <v>436</v>
      </c>
      <c r="AS22" s="2" t="s">
        <v>486</v>
      </c>
    </row>
    <row r="23" customFormat="false" ht="12.75" hidden="false" customHeight="true" outlineLevel="0" collapsed="false">
      <c r="A23" s="2" t="s">
        <v>487</v>
      </c>
      <c r="B23" s="2" t="s">
        <v>46</v>
      </c>
      <c r="C23" s="2" t="s">
        <v>488</v>
      </c>
      <c r="D23" s="2" t="s">
        <v>489</v>
      </c>
      <c r="E23" s="2" t="s">
        <v>106</v>
      </c>
      <c r="F23" s="2" t="s">
        <v>50</v>
      </c>
      <c r="G23" s="2" t="s">
        <v>490</v>
      </c>
      <c r="H23" s="2" t="s">
        <v>52</v>
      </c>
      <c r="I23" s="2" t="s">
        <v>52</v>
      </c>
      <c r="J23" s="2" t="s">
        <v>52</v>
      </c>
      <c r="K23" s="2" t="s">
        <v>46</v>
      </c>
      <c r="L23" s="2" t="s">
        <v>46</v>
      </c>
      <c r="M23" s="2" t="s">
        <v>46</v>
      </c>
      <c r="N23" s="2" t="s">
        <v>46</v>
      </c>
      <c r="O23" s="2" t="s">
        <v>46</v>
      </c>
      <c r="P23" s="2" t="s">
        <v>52</v>
      </c>
      <c r="Q23" s="2" t="s">
        <v>46</v>
      </c>
      <c r="R23" s="2" t="s">
        <v>491</v>
      </c>
      <c r="S23" s="3" t="n">
        <f aca="false">AA23/AC23</f>
        <v>0.114147909967846</v>
      </c>
      <c r="T23" s="3" t="n">
        <f aca="false">AI23/AC23</f>
        <v>4.59807073954984</v>
      </c>
      <c r="U23" s="3" t="n">
        <f aca="false">AI23*AA23/AC23</f>
        <v>16.3231511254019</v>
      </c>
      <c r="V23" s="3" t="n">
        <f aca="false">AJ23+5*AC23</f>
        <v>198.86</v>
      </c>
      <c r="W23" s="3" t="n">
        <f aca="false">AA23*AI23*AG23/AC23</f>
        <v>8.65127009646302</v>
      </c>
      <c r="X23" s="3" t="n">
        <f aca="false">AG23/AC23</f>
        <v>0.0170418006430868</v>
      </c>
      <c r="Y23" s="3" t="n">
        <f aca="false">AA23/AJ23</f>
        <v>0.0818726937269373</v>
      </c>
      <c r="Z23" s="2" t="s">
        <v>492</v>
      </c>
      <c r="AA23" s="2" t="s">
        <v>493</v>
      </c>
      <c r="AB23" s="2" t="s">
        <v>494</v>
      </c>
      <c r="AC23" s="2" t="s">
        <v>495</v>
      </c>
      <c r="AD23" s="2" t="s">
        <v>496</v>
      </c>
      <c r="AE23" s="2" t="s">
        <v>112</v>
      </c>
      <c r="AF23" s="2" t="s">
        <v>497</v>
      </c>
      <c r="AG23" s="2" t="s">
        <v>498</v>
      </c>
      <c r="AH23" s="2" t="s">
        <v>499</v>
      </c>
      <c r="AI23" s="2" t="s">
        <v>499</v>
      </c>
      <c r="AJ23" s="2" t="s">
        <v>500</v>
      </c>
      <c r="AK23" s="2" t="s">
        <v>501</v>
      </c>
      <c r="AL23" s="2" t="s">
        <v>502</v>
      </c>
      <c r="AM23" s="2" t="s">
        <v>503</v>
      </c>
      <c r="AN23" s="2" t="s">
        <v>503</v>
      </c>
      <c r="AO23" s="2" t="s">
        <v>504</v>
      </c>
      <c r="AP23" s="2" t="s">
        <v>171</v>
      </c>
      <c r="AQ23" s="2" t="s">
        <v>259</v>
      </c>
      <c r="AR23" s="2" t="s">
        <v>456</v>
      </c>
      <c r="AS23" s="2" t="s">
        <v>505</v>
      </c>
    </row>
    <row r="24" customFormat="false" ht="12.75" hidden="false" customHeight="true" outlineLevel="0" collapsed="false">
      <c r="A24" s="2" t="s">
        <v>506</v>
      </c>
      <c r="B24" s="2" t="s">
        <v>46</v>
      </c>
      <c r="C24" s="2" t="s">
        <v>176</v>
      </c>
      <c r="D24" s="2" t="s">
        <v>507</v>
      </c>
      <c r="E24" s="2" t="s">
        <v>508</v>
      </c>
      <c r="F24" s="2" t="s">
        <v>286</v>
      </c>
      <c r="G24" s="2" t="s">
        <v>509</v>
      </c>
      <c r="H24" s="2" t="s">
        <v>52</v>
      </c>
      <c r="I24" s="2" t="s">
        <v>52</v>
      </c>
      <c r="J24" s="2" t="s">
        <v>52</v>
      </c>
      <c r="K24" s="2" t="s">
        <v>52</v>
      </c>
      <c r="L24" s="2" t="s">
        <v>52</v>
      </c>
      <c r="M24" s="2" t="s">
        <v>46</v>
      </c>
      <c r="N24" s="2" t="s">
        <v>46</v>
      </c>
      <c r="O24" s="2" t="s">
        <v>46</v>
      </c>
      <c r="P24" s="2" t="s">
        <v>52</v>
      </c>
      <c r="Q24" s="2" t="s">
        <v>53</v>
      </c>
      <c r="R24" s="2" t="s">
        <v>309</v>
      </c>
      <c r="S24" s="3" t="n">
        <f aca="false">AA24/AC24</f>
        <v>1.16808510638298</v>
      </c>
      <c r="T24" s="3" t="n">
        <f aca="false">AI24/AC24</f>
        <v>39.2553191489362</v>
      </c>
      <c r="U24" s="3" t="n">
        <f aca="false">AI24*AA24/AC24</f>
        <v>431.023404255319</v>
      </c>
      <c r="V24" s="3" t="n">
        <f aca="false">AJ24+5*AC24</f>
        <v>88.8</v>
      </c>
      <c r="W24" s="3" t="n">
        <f aca="false">AA24*AI24*AG24/AC24</f>
        <v>284.475446808511</v>
      </c>
      <c r="X24" s="3" t="n">
        <f aca="false">AG24/AC24</f>
        <v>0.0702127659574468</v>
      </c>
      <c r="Y24" s="3" t="n">
        <f aca="false">AA24/AJ24</f>
        <v>0.262679425837321</v>
      </c>
      <c r="Z24" s="2" t="s">
        <v>510</v>
      </c>
      <c r="AA24" s="2" t="s">
        <v>511</v>
      </c>
      <c r="AB24" s="2" t="s">
        <v>512</v>
      </c>
      <c r="AC24" s="2" t="s">
        <v>513</v>
      </c>
      <c r="AD24" s="2" t="s">
        <v>514</v>
      </c>
      <c r="AE24" s="2" t="s">
        <v>292</v>
      </c>
      <c r="AF24" s="2" t="s">
        <v>293</v>
      </c>
      <c r="AG24" s="2" t="s">
        <v>515</v>
      </c>
      <c r="AH24" s="2" t="s">
        <v>516</v>
      </c>
      <c r="AI24" s="2" t="s">
        <v>517</v>
      </c>
      <c r="AJ24" s="2" t="s">
        <v>518</v>
      </c>
      <c r="AK24" s="2" t="s">
        <v>519</v>
      </c>
      <c r="AL24" s="2" t="s">
        <v>520</v>
      </c>
      <c r="AM24" s="2" t="s">
        <v>521</v>
      </c>
      <c r="AN24" s="2" t="s">
        <v>521</v>
      </c>
      <c r="AO24" s="2" t="s">
        <v>522</v>
      </c>
      <c r="AP24" s="2" t="s">
        <v>171</v>
      </c>
      <c r="AQ24" s="2" t="s">
        <v>523</v>
      </c>
      <c r="AR24" s="2" t="s">
        <v>303</v>
      </c>
      <c r="AS24" s="2" t="s">
        <v>524</v>
      </c>
    </row>
    <row r="25" customFormat="false" ht="12.75" hidden="false" customHeight="true" outlineLevel="0" collapsed="false">
      <c r="A25" s="2" t="s">
        <v>525</v>
      </c>
      <c r="B25" s="2" t="s">
        <v>127</v>
      </c>
      <c r="C25" s="2" t="s">
        <v>101</v>
      </c>
      <c r="D25" s="2" t="s">
        <v>526</v>
      </c>
      <c r="E25" s="2" t="s">
        <v>103</v>
      </c>
      <c r="F25" s="2" t="s">
        <v>328</v>
      </c>
      <c r="G25" s="2" t="s">
        <v>79</v>
      </c>
      <c r="H25" s="2" t="s">
        <v>52</v>
      </c>
      <c r="I25" s="2" t="s">
        <v>52</v>
      </c>
      <c r="J25" s="2" t="s">
        <v>52</v>
      </c>
      <c r="K25" s="2" t="s">
        <v>52</v>
      </c>
      <c r="L25" s="2" t="s">
        <v>52</v>
      </c>
      <c r="M25" s="2" t="s">
        <v>52</v>
      </c>
      <c r="N25" s="2" t="s">
        <v>52</v>
      </c>
      <c r="O25" s="2" t="s">
        <v>46</v>
      </c>
      <c r="P25" s="2" t="s">
        <v>52</v>
      </c>
      <c r="Q25" s="2" t="s">
        <v>46</v>
      </c>
      <c r="R25" s="2" t="s">
        <v>422</v>
      </c>
      <c r="S25" s="3" t="n">
        <f aca="false">AA25/AC25</f>
        <v>0.0418604651162791</v>
      </c>
      <c r="T25" s="3" t="n">
        <f aca="false">AI25/AC25</f>
        <v>5.32299741602067</v>
      </c>
      <c r="U25" s="3" t="n">
        <f aca="false">AI25*AA25/AC25</f>
        <v>8.62325581395349</v>
      </c>
      <c r="V25" s="3" t="n">
        <f aca="false">AJ25+5*AC25</f>
        <v>232.8</v>
      </c>
      <c r="W25" s="3" t="n">
        <f aca="false">AA25*AI25*AG25/AC25</f>
        <v>2.58697674418605</v>
      </c>
      <c r="X25" s="3" t="n">
        <f aca="false">AG25/AC25</f>
        <v>0.00775193798449612</v>
      </c>
      <c r="Y25" s="3" t="n">
        <f aca="false">AA25/AJ25</f>
        <v>0.0412213740458015</v>
      </c>
      <c r="Z25" s="2" t="s">
        <v>527</v>
      </c>
      <c r="AA25" s="2" t="s">
        <v>528</v>
      </c>
      <c r="AB25" s="2" t="s">
        <v>281</v>
      </c>
      <c r="AC25" s="2" t="s">
        <v>529</v>
      </c>
      <c r="AD25" s="2" t="s">
        <v>530</v>
      </c>
      <c r="AE25" s="2" t="s">
        <v>531</v>
      </c>
      <c r="AF25" s="2" t="s">
        <v>532</v>
      </c>
      <c r="AG25" s="2" t="s">
        <v>533</v>
      </c>
      <c r="AH25" s="2" t="s">
        <v>534</v>
      </c>
      <c r="AI25" s="2" t="s">
        <v>296</v>
      </c>
      <c r="AJ25" s="2" t="s">
        <v>535</v>
      </c>
      <c r="AK25" s="2" t="s">
        <v>340</v>
      </c>
      <c r="AL25" s="2" t="s">
        <v>536</v>
      </c>
      <c r="AM25" s="2" t="s">
        <v>64</v>
      </c>
      <c r="AN25" s="2" t="s">
        <v>64</v>
      </c>
      <c r="AO25" s="2" t="s">
        <v>537</v>
      </c>
      <c r="AP25" s="2" t="s">
        <v>96</v>
      </c>
      <c r="AQ25" s="2" t="s">
        <v>194</v>
      </c>
      <c r="AR25" s="2" t="s">
        <v>538</v>
      </c>
      <c r="AS25" s="2" t="s">
        <v>462</v>
      </c>
    </row>
    <row r="26" customFormat="false" ht="12.75" hidden="false" customHeight="true" outlineLevel="0" collapsed="false">
      <c r="A26" s="2" t="s">
        <v>539</v>
      </c>
      <c r="B26" s="2" t="s">
        <v>46</v>
      </c>
      <c r="C26" s="2" t="s">
        <v>540</v>
      </c>
      <c r="D26" s="2" t="s">
        <v>472</v>
      </c>
      <c r="E26" s="2" t="s">
        <v>541</v>
      </c>
      <c r="F26" s="2" t="s">
        <v>542</v>
      </c>
      <c r="G26" s="2" t="s">
        <v>543</v>
      </c>
      <c r="H26" s="2" t="s">
        <v>46</v>
      </c>
      <c r="I26" s="2" t="s">
        <v>127</v>
      </c>
      <c r="J26" s="2" t="s">
        <v>127</v>
      </c>
      <c r="K26" s="2" t="s">
        <v>52</v>
      </c>
      <c r="L26" s="2" t="s">
        <v>52</v>
      </c>
      <c r="M26" s="2" t="s">
        <v>46</v>
      </c>
      <c r="N26" s="2" t="s">
        <v>46</v>
      </c>
      <c r="O26" s="2" t="s">
        <v>46</v>
      </c>
      <c r="P26" s="2" t="s">
        <v>52</v>
      </c>
      <c r="Q26" s="2" t="s">
        <v>127</v>
      </c>
      <c r="R26" s="2" t="s">
        <v>491</v>
      </c>
      <c r="S26" s="3" t="n">
        <f aca="false">AA26/AC26</f>
        <v>0.231527093596059</v>
      </c>
      <c r="T26" s="3" t="n">
        <f aca="false">AI26/AC26</f>
        <v>13.6945812807882</v>
      </c>
      <c r="U26" s="3" t="n">
        <f aca="false">AI26*AA26/AC26</f>
        <v>64.3645320197044</v>
      </c>
      <c r="V26" s="3" t="n">
        <f aca="false">AJ26+5*AC26</f>
        <v>144.2</v>
      </c>
      <c r="W26" s="3" t="n">
        <f aca="false">AA26*AI26*AG26/AC26</f>
        <v>23.8148768472906</v>
      </c>
      <c r="X26" s="3" t="n">
        <f aca="false">AG26/AC26</f>
        <v>0.0182266009852217</v>
      </c>
      <c r="Y26" s="3" t="n">
        <f aca="false">AA26/AJ26</f>
        <v>0.110070257611241</v>
      </c>
      <c r="Z26" s="2" t="s">
        <v>544</v>
      </c>
      <c r="AA26" s="2" t="s">
        <v>455</v>
      </c>
      <c r="AB26" s="2" t="s">
        <v>545</v>
      </c>
      <c r="AC26" s="2" t="s">
        <v>546</v>
      </c>
      <c r="AD26" s="2" t="s">
        <v>547</v>
      </c>
      <c r="AE26" s="2" t="s">
        <v>258</v>
      </c>
      <c r="AF26" s="2" t="s">
        <v>274</v>
      </c>
      <c r="AG26" s="2" t="s">
        <v>89</v>
      </c>
      <c r="AH26" s="2" t="s">
        <v>548</v>
      </c>
      <c r="AI26" s="2" t="s">
        <v>549</v>
      </c>
      <c r="AJ26" s="3" t="n">
        <v>42.7</v>
      </c>
      <c r="AK26" s="2" t="s">
        <v>550</v>
      </c>
      <c r="AL26" s="2" t="s">
        <v>415</v>
      </c>
      <c r="AM26" s="2" t="s">
        <v>551</v>
      </c>
      <c r="AN26" s="2" t="s">
        <v>551</v>
      </c>
      <c r="AO26" s="2" t="s">
        <v>552</v>
      </c>
      <c r="AP26" s="2" t="s">
        <v>70</v>
      </c>
      <c r="AQ26" s="2" t="s">
        <v>364</v>
      </c>
      <c r="AR26" s="2" t="s">
        <v>553</v>
      </c>
      <c r="AS26" s="2" t="s">
        <v>554</v>
      </c>
    </row>
    <row r="27" customFormat="false" ht="12.75" hidden="false" customHeight="true" outlineLevel="0" collapsed="false">
      <c r="A27" s="2" t="s">
        <v>555</v>
      </c>
      <c r="B27" s="2" t="s">
        <v>46</v>
      </c>
      <c r="C27" s="2" t="s">
        <v>128</v>
      </c>
      <c r="D27" s="2" t="s">
        <v>556</v>
      </c>
      <c r="E27" s="2" t="s">
        <v>331</v>
      </c>
      <c r="F27" s="2" t="s">
        <v>557</v>
      </c>
      <c r="G27" s="2" t="s">
        <v>558</v>
      </c>
      <c r="H27" s="2" t="s">
        <v>52</v>
      </c>
      <c r="I27" s="2" t="s">
        <v>52</v>
      </c>
      <c r="J27" s="2" t="s">
        <v>52</v>
      </c>
      <c r="K27" s="2" t="s">
        <v>52</v>
      </c>
      <c r="L27" s="2" t="s">
        <v>52</v>
      </c>
      <c r="M27" s="2" t="s">
        <v>52</v>
      </c>
      <c r="N27" s="2" t="s">
        <v>52</v>
      </c>
      <c r="O27" s="2" t="s">
        <v>46</v>
      </c>
      <c r="P27" s="2" t="s">
        <v>52</v>
      </c>
      <c r="Q27" s="2" t="s">
        <v>140</v>
      </c>
      <c r="R27" s="2" t="s">
        <v>460</v>
      </c>
      <c r="S27" s="3" t="n">
        <f aca="false">AA27/AC27</f>
        <v>0.109427609427609</v>
      </c>
      <c r="T27" s="3" t="n">
        <f aca="false">AI27/AC27</f>
        <v>7.003367003367</v>
      </c>
      <c r="U27" s="3" t="n">
        <f aca="false">AI27*AA27/AC27</f>
        <v>22.7609427609428</v>
      </c>
      <c r="V27" s="3" t="n">
        <f aca="false">AJ27+5*AC27</f>
        <v>179.3</v>
      </c>
      <c r="W27" s="3" t="n">
        <f aca="false">AA27*AI27*AG27/AC27</f>
        <v>20.4848484848485</v>
      </c>
      <c r="X27" s="3" t="n">
        <f aca="false">AG27/AC27</f>
        <v>0.0303030303030303</v>
      </c>
      <c r="Y27" s="3" t="n">
        <f aca="false">AA27/AJ27</f>
        <v>0.105519480519481</v>
      </c>
      <c r="Z27" s="2" t="s">
        <v>559</v>
      </c>
      <c r="AA27" s="2" t="s">
        <v>560</v>
      </c>
      <c r="AB27" s="2" t="s">
        <v>561</v>
      </c>
      <c r="AC27" s="2" t="s">
        <v>562</v>
      </c>
      <c r="AD27" s="2" t="s">
        <v>563</v>
      </c>
      <c r="AE27" s="2" t="s">
        <v>185</v>
      </c>
      <c r="AF27" s="2" t="s">
        <v>564</v>
      </c>
      <c r="AG27" s="2" t="s">
        <v>411</v>
      </c>
      <c r="AH27" s="2" t="s">
        <v>565</v>
      </c>
      <c r="AI27" s="2" t="s">
        <v>566</v>
      </c>
      <c r="AJ27" s="2" t="s">
        <v>567</v>
      </c>
      <c r="AK27" s="2" t="s">
        <v>568</v>
      </c>
      <c r="AL27" s="2" t="s">
        <v>569</v>
      </c>
      <c r="AM27" s="2" t="s">
        <v>570</v>
      </c>
      <c r="AN27" s="2" t="s">
        <v>570</v>
      </c>
      <c r="AO27" s="2" t="s">
        <v>571</v>
      </c>
      <c r="AP27" s="2" t="s">
        <v>70</v>
      </c>
      <c r="AQ27" s="2" t="s">
        <v>71</v>
      </c>
      <c r="AR27" s="2" t="s">
        <v>135</v>
      </c>
      <c r="AS27" s="2" t="s">
        <v>240</v>
      </c>
    </row>
    <row r="28" customFormat="false" ht="12.75" hidden="false" customHeight="true" outlineLevel="0" collapsed="false">
      <c r="A28" s="2" t="s">
        <v>572</v>
      </c>
      <c r="B28" s="2" t="s">
        <v>127</v>
      </c>
      <c r="C28" s="2" t="s">
        <v>151</v>
      </c>
      <c r="D28" s="2" t="s">
        <v>573</v>
      </c>
      <c r="E28" s="2" t="s">
        <v>574</v>
      </c>
      <c r="F28" s="2" t="s">
        <v>104</v>
      </c>
      <c r="G28" s="2" t="s">
        <v>105</v>
      </c>
      <c r="H28" s="2" t="s">
        <v>52</v>
      </c>
      <c r="I28" s="2" t="s">
        <v>52</v>
      </c>
      <c r="J28" s="2" t="s">
        <v>52</v>
      </c>
      <c r="K28" s="2" t="s">
        <v>52</v>
      </c>
      <c r="L28" s="2" t="s">
        <v>52</v>
      </c>
      <c r="M28" s="2" t="s">
        <v>52</v>
      </c>
      <c r="N28" s="2" t="s">
        <v>52</v>
      </c>
      <c r="O28" s="2" t="s">
        <v>46</v>
      </c>
      <c r="P28" s="2" t="s">
        <v>52</v>
      </c>
      <c r="Q28" s="2" t="s">
        <v>46</v>
      </c>
      <c r="R28" s="2" t="s">
        <v>219</v>
      </c>
      <c r="S28" s="3" t="n">
        <f aca="false">AA28/AC28</f>
        <v>0.0844444444444445</v>
      </c>
      <c r="T28" s="3" t="n">
        <f aca="false">AI28/AC28</f>
        <v>3.80555555555556</v>
      </c>
      <c r="U28" s="3" t="n">
        <f aca="false">AI28*AA28/AC28</f>
        <v>11.5688888888889</v>
      </c>
      <c r="V28" s="3" t="n">
        <f aca="false">AJ28+5*AC28</f>
        <v>221.58</v>
      </c>
      <c r="W28" s="3" t="n">
        <f aca="false">AA28*AI28*AG28/AC28</f>
        <v>3.00791111111111</v>
      </c>
      <c r="X28" s="3" t="n">
        <f aca="false">AG28/AC28</f>
        <v>0.00722222222222222</v>
      </c>
      <c r="Y28" s="3" t="n">
        <f aca="false">AA28/AJ28</f>
        <v>0.0731120731120731</v>
      </c>
      <c r="Z28" s="2" t="s">
        <v>575</v>
      </c>
      <c r="AA28" s="2" t="s">
        <v>576</v>
      </c>
      <c r="AB28" s="2" t="s">
        <v>577</v>
      </c>
      <c r="AC28" s="2" t="s">
        <v>578</v>
      </c>
      <c r="AD28" s="2" t="s">
        <v>579</v>
      </c>
      <c r="AE28" s="2" t="s">
        <v>282</v>
      </c>
      <c r="AF28" s="2" t="s">
        <v>580</v>
      </c>
      <c r="AG28" s="2" t="s">
        <v>292</v>
      </c>
      <c r="AH28" s="2" t="s">
        <v>581</v>
      </c>
      <c r="AI28" s="2" t="s">
        <v>582</v>
      </c>
      <c r="AJ28" s="2" t="s">
        <v>583</v>
      </c>
      <c r="AK28" s="2" t="s">
        <v>584</v>
      </c>
      <c r="AL28" s="2" t="s">
        <v>585</v>
      </c>
      <c r="AM28" s="2" t="s">
        <v>586</v>
      </c>
      <c r="AN28" s="2" t="s">
        <v>586</v>
      </c>
      <c r="AO28" s="2" t="s">
        <v>431</v>
      </c>
      <c r="AP28" s="2" t="s">
        <v>96</v>
      </c>
      <c r="AQ28" s="2" t="s">
        <v>71</v>
      </c>
      <c r="AR28" s="2" t="s">
        <v>587</v>
      </c>
      <c r="AS28" s="2" t="s">
        <v>588</v>
      </c>
    </row>
    <row r="29" customFormat="false" ht="12.75" hidden="false" customHeight="true" outlineLevel="0" collapsed="false">
      <c r="A29" s="2" t="s">
        <v>589</v>
      </c>
      <c r="B29" s="2" t="s">
        <v>46</v>
      </c>
      <c r="C29" s="2" t="s">
        <v>540</v>
      </c>
      <c r="D29" s="2" t="s">
        <v>590</v>
      </c>
      <c r="E29" s="2" t="s">
        <v>591</v>
      </c>
      <c r="F29" s="2" t="s">
        <v>133</v>
      </c>
      <c r="G29" s="2" t="s">
        <v>592</v>
      </c>
      <c r="H29" s="2" t="s">
        <v>52</v>
      </c>
      <c r="I29" s="2" t="s">
        <v>52</v>
      </c>
      <c r="J29" s="2" t="s">
        <v>52</v>
      </c>
      <c r="K29" s="2" t="s">
        <v>46</v>
      </c>
      <c r="L29" s="2" t="s">
        <v>52</v>
      </c>
      <c r="M29" s="2" t="s">
        <v>46</v>
      </c>
      <c r="N29" s="2" t="s">
        <v>46</v>
      </c>
      <c r="O29" s="2" t="s">
        <v>127</v>
      </c>
      <c r="P29" s="2" t="s">
        <v>52</v>
      </c>
      <c r="Q29" s="2" t="s">
        <v>127</v>
      </c>
      <c r="R29" s="2" t="s">
        <v>593</v>
      </c>
      <c r="S29" s="3" t="n">
        <f aca="false">AA29/AC29</f>
        <v>0.891346153846154</v>
      </c>
      <c r="T29" s="3" t="n">
        <f aca="false">AI29/AC29</f>
        <v>50.5769230769231</v>
      </c>
      <c r="U29" s="3" t="n">
        <f aca="false">AI29*AA29/AC29</f>
        <v>468.848076923077</v>
      </c>
      <c r="V29" s="3" t="n">
        <f aca="false">AJ29+5*AC29</f>
        <v>90.5</v>
      </c>
      <c r="W29" s="3" t="n">
        <f aca="false">AA29*AI29*AG29/AC29</f>
        <v>290.685807692308</v>
      </c>
      <c r="X29" s="3" t="n">
        <f aca="false">AG29/AC29</f>
        <v>0.0596153846153846</v>
      </c>
      <c r="Y29" s="3" t="n">
        <f aca="false">AA29/AJ29</f>
        <v>0.240779220779221</v>
      </c>
      <c r="Z29" s="2" t="s">
        <v>594</v>
      </c>
      <c r="AA29" s="2" t="s">
        <v>595</v>
      </c>
      <c r="AB29" s="2" t="s">
        <v>596</v>
      </c>
      <c r="AC29" s="2" t="s">
        <v>597</v>
      </c>
      <c r="AD29" s="2" t="s">
        <v>598</v>
      </c>
      <c r="AE29" s="2" t="s">
        <v>599</v>
      </c>
      <c r="AF29" s="2" t="s">
        <v>600</v>
      </c>
      <c r="AG29" s="2" t="s">
        <v>601</v>
      </c>
      <c r="AH29" s="2" t="s">
        <v>602</v>
      </c>
      <c r="AI29" s="2" t="s">
        <v>603</v>
      </c>
      <c r="AJ29" s="2" t="s">
        <v>604</v>
      </c>
      <c r="AK29" s="2" t="s">
        <v>190</v>
      </c>
      <c r="AL29" s="2" t="s">
        <v>190</v>
      </c>
      <c r="AM29" s="2" t="s">
        <v>605</v>
      </c>
      <c r="AN29" s="2" t="s">
        <v>605</v>
      </c>
      <c r="AO29" s="2" t="s">
        <v>606</v>
      </c>
      <c r="AP29" s="2" t="s">
        <v>607</v>
      </c>
      <c r="AQ29" s="2" t="s">
        <v>455</v>
      </c>
      <c r="AR29" s="2" t="s">
        <v>608</v>
      </c>
      <c r="AS29" s="2" t="s">
        <v>609</v>
      </c>
    </row>
    <row r="30" customFormat="false" ht="12.75" hidden="false" customHeight="true" outlineLevel="0" collapsed="false">
      <c r="A30" s="2" t="s">
        <v>610</v>
      </c>
      <c r="B30" s="2" t="s">
        <v>127</v>
      </c>
      <c r="C30" s="2" t="s">
        <v>131</v>
      </c>
      <c r="D30" s="2" t="s">
        <v>611</v>
      </c>
      <c r="E30" s="2" t="s">
        <v>612</v>
      </c>
      <c r="F30" s="2" t="s">
        <v>50</v>
      </c>
      <c r="G30" s="2" t="s">
        <v>51</v>
      </c>
      <c r="H30" s="2" t="s">
        <v>52</v>
      </c>
      <c r="I30" s="2" t="s">
        <v>52</v>
      </c>
      <c r="J30" s="2" t="s">
        <v>52</v>
      </c>
      <c r="K30" s="2" t="s">
        <v>46</v>
      </c>
      <c r="L30" s="2" t="s">
        <v>46</v>
      </c>
      <c r="M30" s="2" t="s">
        <v>52</v>
      </c>
      <c r="N30" s="2" t="s">
        <v>52</v>
      </c>
      <c r="O30" s="2" t="s">
        <v>46</v>
      </c>
      <c r="P30" s="2" t="s">
        <v>52</v>
      </c>
      <c r="Q30" s="2" t="s">
        <v>140</v>
      </c>
      <c r="R30" s="2" t="s">
        <v>331</v>
      </c>
      <c r="S30" s="3" t="n">
        <f aca="false">AA30/AC30</f>
        <v>0.667272727272727</v>
      </c>
      <c r="T30" s="3" t="n">
        <f aca="false">AI30/AC30</f>
        <v>23.3636363636364</v>
      </c>
      <c r="U30" s="3" t="n">
        <f aca="false">AI30*AA30/AC30</f>
        <v>171.489090909091</v>
      </c>
      <c r="V30" s="3" t="n">
        <f aca="false">AJ30+5*AC30</f>
        <v>85.9</v>
      </c>
      <c r="W30" s="3" t="n">
        <f aca="false">AA30*AI30*AG30/AC30</f>
        <v>82.3147636363636</v>
      </c>
      <c r="X30" s="3" t="n">
        <f aca="false">AG30/AC30</f>
        <v>0.0436363636363636</v>
      </c>
      <c r="Y30" s="3" t="n">
        <f aca="false">AA30/AJ30</f>
        <v>0.237540453074434</v>
      </c>
      <c r="Z30" s="2" t="s">
        <v>613</v>
      </c>
      <c r="AA30" s="2" t="s">
        <v>614</v>
      </c>
      <c r="AB30" s="2" t="s">
        <v>615</v>
      </c>
      <c r="AC30" s="2" t="s">
        <v>467</v>
      </c>
      <c r="AD30" s="2" t="s">
        <v>616</v>
      </c>
      <c r="AE30" s="2" t="s">
        <v>70</v>
      </c>
      <c r="AF30" s="2" t="s">
        <v>127</v>
      </c>
      <c r="AG30" s="2" t="s">
        <v>617</v>
      </c>
      <c r="AH30" s="2" t="s">
        <v>618</v>
      </c>
      <c r="AI30" s="2" t="s">
        <v>619</v>
      </c>
      <c r="AJ30" s="2" t="s">
        <v>620</v>
      </c>
      <c r="AK30" s="2" t="s">
        <v>452</v>
      </c>
      <c r="AL30" s="2" t="s">
        <v>621</v>
      </c>
      <c r="AM30" s="2" t="s">
        <v>622</v>
      </c>
      <c r="AN30" s="2" t="s">
        <v>622</v>
      </c>
      <c r="AO30" s="2" t="s">
        <v>623</v>
      </c>
      <c r="AP30" s="2" t="s">
        <v>343</v>
      </c>
      <c r="AQ30" s="2" t="s">
        <v>172</v>
      </c>
      <c r="AR30" s="2" t="s">
        <v>624</v>
      </c>
      <c r="AS30" s="2" t="s">
        <v>625</v>
      </c>
    </row>
    <row r="31" customFormat="false" ht="12.75" hidden="false" customHeight="true" outlineLevel="0" collapsed="false">
      <c r="A31" s="2" t="s">
        <v>626</v>
      </c>
      <c r="B31" s="2" t="s">
        <v>127</v>
      </c>
      <c r="C31" s="2" t="s">
        <v>627</v>
      </c>
      <c r="D31" s="2" t="s">
        <v>628</v>
      </c>
      <c r="E31" s="2" t="s">
        <v>629</v>
      </c>
      <c r="F31" s="2" t="s">
        <v>133</v>
      </c>
      <c r="G31" s="2" t="s">
        <v>630</v>
      </c>
      <c r="H31" s="2" t="s">
        <v>52</v>
      </c>
      <c r="I31" s="2" t="s">
        <v>52</v>
      </c>
      <c r="J31" s="2" t="s">
        <v>52</v>
      </c>
      <c r="K31" s="2" t="s">
        <v>52</v>
      </c>
      <c r="L31" s="2" t="s">
        <v>52</v>
      </c>
      <c r="M31" s="2" t="s">
        <v>52</v>
      </c>
      <c r="N31" s="2" t="s">
        <v>52</v>
      </c>
      <c r="O31" s="2" t="s">
        <v>127</v>
      </c>
      <c r="P31" s="2" t="s">
        <v>52</v>
      </c>
      <c r="Q31" s="2" t="s">
        <v>46</v>
      </c>
      <c r="R31" s="2" t="s">
        <v>631</v>
      </c>
      <c r="S31" s="3" t="n">
        <f aca="false">AA31/AC31</f>
        <v>0.210582010582011</v>
      </c>
      <c r="T31" s="3" t="n">
        <f aca="false">AI31/AC31</f>
        <v>4.76190476190476</v>
      </c>
      <c r="U31" s="3" t="n">
        <f aca="false">AI31*AA31/AC31</f>
        <v>18.952380952381</v>
      </c>
      <c r="V31" s="3" t="n">
        <f aca="false">AJ31+5*AC31</f>
        <v>141.41</v>
      </c>
      <c r="W31" s="3" t="n">
        <f aca="false">AA31*AI31*AG31/AC31</f>
        <v>4.92761904761905</v>
      </c>
      <c r="X31" s="3" t="n">
        <f aca="false">AG31/AC31</f>
        <v>0.0137566137566138</v>
      </c>
      <c r="Y31" s="3" t="n">
        <f aca="false">AA31/AJ31</f>
        <v>0.0848433169899808</v>
      </c>
      <c r="Z31" s="2" t="s">
        <v>388</v>
      </c>
      <c r="AA31" s="2" t="s">
        <v>632</v>
      </c>
      <c r="AB31" s="2" t="s">
        <v>633</v>
      </c>
      <c r="AC31" s="2" t="s">
        <v>634</v>
      </c>
      <c r="AD31" s="2" t="s">
        <v>635</v>
      </c>
      <c r="AE31" s="2" t="s">
        <v>239</v>
      </c>
      <c r="AF31" s="2" t="s">
        <v>127</v>
      </c>
      <c r="AG31" s="2" t="s">
        <v>292</v>
      </c>
      <c r="AH31" s="2" t="s">
        <v>453</v>
      </c>
      <c r="AI31" s="2" t="s">
        <v>454</v>
      </c>
      <c r="AJ31" s="2" t="s">
        <v>636</v>
      </c>
      <c r="AK31" s="2" t="s">
        <v>637</v>
      </c>
      <c r="AL31" s="2" t="s">
        <v>638</v>
      </c>
      <c r="AM31" s="2" t="s">
        <v>639</v>
      </c>
      <c r="AN31" s="2" t="s">
        <v>639</v>
      </c>
      <c r="AO31" s="2" t="s">
        <v>640</v>
      </c>
      <c r="AP31" s="2" t="s">
        <v>122</v>
      </c>
      <c r="AQ31" s="2" t="s">
        <v>194</v>
      </c>
      <c r="AR31" s="2" t="s">
        <v>496</v>
      </c>
      <c r="AS31" s="2" t="s">
        <v>641</v>
      </c>
    </row>
    <row r="32" customFormat="false" ht="12.75" hidden="false" customHeight="true" outlineLevel="0" collapsed="false">
      <c r="A32" s="2" t="s">
        <v>642</v>
      </c>
      <c r="B32" s="2" t="s">
        <v>46</v>
      </c>
      <c r="C32" s="2" t="s">
        <v>176</v>
      </c>
      <c r="D32" s="2" t="s">
        <v>643</v>
      </c>
      <c r="E32" s="2" t="s">
        <v>574</v>
      </c>
      <c r="F32" s="2" t="s">
        <v>644</v>
      </c>
      <c r="G32" s="2" t="s">
        <v>79</v>
      </c>
      <c r="H32" s="2" t="s">
        <v>52</v>
      </c>
      <c r="I32" s="2" t="s">
        <v>52</v>
      </c>
      <c r="J32" s="2" t="s">
        <v>52</v>
      </c>
      <c r="K32" s="2" t="s">
        <v>52</v>
      </c>
      <c r="L32" s="2" t="s">
        <v>46</v>
      </c>
      <c r="M32" s="2" t="s">
        <v>52</v>
      </c>
      <c r="N32" s="2" t="s">
        <v>52</v>
      </c>
      <c r="O32" s="2" t="s">
        <v>46</v>
      </c>
      <c r="P32" s="2" t="s">
        <v>52</v>
      </c>
      <c r="Q32" s="2" t="s">
        <v>46</v>
      </c>
      <c r="R32" s="2" t="s">
        <v>645</v>
      </c>
      <c r="S32" s="3" t="n">
        <f aca="false">AA32/AC32</f>
        <v>0.140520446096654</v>
      </c>
      <c r="T32" s="3" t="n">
        <f aca="false">AI32/AC32</f>
        <v>4.60966542750929</v>
      </c>
      <c r="U32" s="3" t="n">
        <f aca="false">AI32*AA32/AC32</f>
        <v>17.4245353159851</v>
      </c>
      <c r="V32" s="3" t="n">
        <f aca="false">AJ32+5*AC32</f>
        <v>177.6</v>
      </c>
      <c r="W32" s="3" t="n">
        <f aca="false">AA32*AI32*AG32/AC32</f>
        <v>10.1062304832714</v>
      </c>
      <c r="X32" s="3" t="n">
        <f aca="false">AG32/AC32</f>
        <v>0.0215613382899628</v>
      </c>
      <c r="Y32" s="3" t="n">
        <f aca="false">AA32/AJ32</f>
        <v>0.0877030162412993</v>
      </c>
      <c r="Z32" s="2" t="s">
        <v>646</v>
      </c>
      <c r="AA32" s="2" t="s">
        <v>647</v>
      </c>
      <c r="AB32" s="2" t="s">
        <v>648</v>
      </c>
      <c r="AC32" s="2" t="s">
        <v>649</v>
      </c>
      <c r="AD32" s="2" t="s">
        <v>650</v>
      </c>
      <c r="AE32" s="2" t="s">
        <v>122</v>
      </c>
      <c r="AF32" s="2" t="s">
        <v>127</v>
      </c>
      <c r="AG32" s="2" t="s">
        <v>651</v>
      </c>
      <c r="AH32" s="2" t="s">
        <v>652</v>
      </c>
      <c r="AI32" s="2" t="s">
        <v>453</v>
      </c>
      <c r="AJ32" s="2" t="s">
        <v>653</v>
      </c>
      <c r="AK32" s="2" t="s">
        <v>621</v>
      </c>
      <c r="AL32" s="2" t="s">
        <v>340</v>
      </c>
      <c r="AM32" s="2" t="s">
        <v>654</v>
      </c>
      <c r="AN32" s="2" t="s">
        <v>654</v>
      </c>
      <c r="AO32" s="2" t="s">
        <v>463</v>
      </c>
      <c r="AP32" s="2" t="s">
        <v>239</v>
      </c>
      <c r="AQ32" s="2" t="s">
        <v>655</v>
      </c>
      <c r="AR32" s="2" t="s">
        <v>184</v>
      </c>
      <c r="AS32" s="2" t="s">
        <v>656</v>
      </c>
    </row>
    <row r="33" customFormat="false" ht="12.75" hidden="false" customHeight="true" outlineLevel="0" collapsed="false">
      <c r="A33" s="2" t="s">
        <v>657</v>
      </c>
      <c r="B33" s="2" t="s">
        <v>46</v>
      </c>
      <c r="C33" s="2" t="s">
        <v>658</v>
      </c>
      <c r="D33" s="2" t="s">
        <v>659</v>
      </c>
      <c r="E33" s="2" t="s">
        <v>660</v>
      </c>
      <c r="F33" s="2" t="s">
        <v>661</v>
      </c>
      <c r="G33" s="2" t="s">
        <v>245</v>
      </c>
      <c r="H33" s="2" t="s">
        <v>52</v>
      </c>
      <c r="I33" s="2" t="s">
        <v>52</v>
      </c>
      <c r="J33" s="2" t="s">
        <v>52</v>
      </c>
      <c r="K33" s="2" t="s">
        <v>46</v>
      </c>
      <c r="L33" s="2" t="s">
        <v>52</v>
      </c>
      <c r="M33" s="2" t="s">
        <v>52</v>
      </c>
      <c r="N33" s="2" t="s">
        <v>52</v>
      </c>
      <c r="O33" s="2" t="s">
        <v>46</v>
      </c>
      <c r="P33" s="2" t="s">
        <v>52</v>
      </c>
      <c r="Q33" s="2" t="s">
        <v>46</v>
      </c>
      <c r="R33" s="2" t="s">
        <v>202</v>
      </c>
      <c r="S33" s="3" t="n">
        <f aca="false">AA33/AC33</f>
        <v>2.23684210526316</v>
      </c>
      <c r="T33" s="3" t="n">
        <f aca="false">AI33/AC33</f>
        <v>42.5</v>
      </c>
      <c r="U33" s="3" t="n">
        <f aca="false">AI33*AA33/AC33</f>
        <v>722.5</v>
      </c>
      <c r="V33" s="3" t="n">
        <f aca="false">AJ33+5*AC33</f>
        <v>66.6</v>
      </c>
      <c r="W33" s="3" t="n">
        <f aca="false">AA33*AI33*AG33/AC33</f>
        <v>736.95</v>
      </c>
      <c r="X33" s="3" t="n">
        <f aca="false">AG33/AC33</f>
        <v>0.134210526315789</v>
      </c>
      <c r="Y33" s="3" t="n">
        <f aca="false">AA33/AJ33</f>
        <v>0.594405594405594</v>
      </c>
      <c r="Z33" s="2" t="s">
        <v>662</v>
      </c>
      <c r="AA33" s="2" t="s">
        <v>340</v>
      </c>
      <c r="AB33" s="2" t="s">
        <v>663</v>
      </c>
      <c r="AC33" s="2" t="s">
        <v>664</v>
      </c>
      <c r="AD33" s="2" t="s">
        <v>665</v>
      </c>
      <c r="AE33" s="2" t="s">
        <v>208</v>
      </c>
      <c r="AF33" s="2" t="s">
        <v>666</v>
      </c>
      <c r="AG33" s="2" t="s">
        <v>667</v>
      </c>
      <c r="AH33" s="2" t="s">
        <v>668</v>
      </c>
      <c r="AI33" s="2" t="s">
        <v>669</v>
      </c>
      <c r="AJ33" s="2" t="s">
        <v>670</v>
      </c>
      <c r="AK33" s="2" t="s">
        <v>671</v>
      </c>
      <c r="AL33" s="2" t="s">
        <v>256</v>
      </c>
      <c r="AM33" s="2" t="s">
        <v>672</v>
      </c>
      <c r="AN33" s="2" t="s">
        <v>672</v>
      </c>
      <c r="AO33" s="2" t="s">
        <v>673</v>
      </c>
      <c r="AP33" s="2" t="s">
        <v>343</v>
      </c>
      <c r="AQ33" s="2" t="s">
        <v>418</v>
      </c>
      <c r="AR33" s="2" t="s">
        <v>674</v>
      </c>
      <c r="AS33" s="2" t="s">
        <v>675</v>
      </c>
    </row>
    <row r="34" customFormat="false" ht="12.75" hidden="false" customHeight="true" outlineLevel="0" collapsed="false">
      <c r="A34" s="2" t="s">
        <v>676</v>
      </c>
      <c r="B34" s="2" t="s">
        <v>127</v>
      </c>
      <c r="C34" s="2" t="s">
        <v>677</v>
      </c>
      <c r="D34" s="2" t="s">
        <v>678</v>
      </c>
      <c r="E34" s="2" t="s">
        <v>541</v>
      </c>
      <c r="F34" s="2" t="s">
        <v>133</v>
      </c>
      <c r="G34" s="2" t="s">
        <v>679</v>
      </c>
      <c r="H34" s="2" t="s">
        <v>46</v>
      </c>
      <c r="I34" s="2" t="s">
        <v>127</v>
      </c>
      <c r="J34" s="2" t="s">
        <v>127</v>
      </c>
      <c r="K34" s="2" t="s">
        <v>52</v>
      </c>
      <c r="L34" s="2" t="s">
        <v>52</v>
      </c>
      <c r="M34" s="2" t="s">
        <v>46</v>
      </c>
      <c r="N34" s="2" t="s">
        <v>46</v>
      </c>
      <c r="O34" s="2" t="s">
        <v>46</v>
      </c>
      <c r="P34" s="2" t="s">
        <v>52</v>
      </c>
      <c r="Q34" s="2" t="s">
        <v>53</v>
      </c>
      <c r="R34" s="2" t="s">
        <v>680</v>
      </c>
      <c r="S34" s="3" t="n">
        <f aca="false">AA34/AC34</f>
        <v>0.138111888111888</v>
      </c>
      <c r="T34" s="3" t="n">
        <f aca="false">AI34/AC34</f>
        <v>6.99300699300699</v>
      </c>
      <c r="U34" s="3" t="n">
        <f aca="false">AI34*AA34/AC34</f>
        <v>27.6223776223776</v>
      </c>
      <c r="V34" s="3" t="n">
        <f aca="false">AJ34+5*AC34</f>
        <v>183.5</v>
      </c>
      <c r="W34" s="3" t="n">
        <f aca="false">AA34*AI34*AG34/AC34</f>
        <v>16.5734265734266</v>
      </c>
      <c r="X34" s="3" t="n">
        <f aca="false">AG34/AC34</f>
        <v>0.020979020979021</v>
      </c>
      <c r="Y34" s="3" t="n">
        <f aca="false">AA34/AJ34</f>
        <v>0.0975308641975309</v>
      </c>
      <c r="Z34" s="2" t="s">
        <v>681</v>
      </c>
      <c r="AA34" s="2" t="s">
        <v>682</v>
      </c>
      <c r="AB34" s="2" t="s">
        <v>683</v>
      </c>
      <c r="AC34" s="2" t="s">
        <v>670</v>
      </c>
      <c r="AD34" s="2" t="s">
        <v>684</v>
      </c>
      <c r="AE34" s="2" t="s">
        <v>651</v>
      </c>
      <c r="AF34" s="2" t="s">
        <v>685</v>
      </c>
      <c r="AG34" s="2" t="s">
        <v>686</v>
      </c>
      <c r="AH34" s="2" t="s">
        <v>687</v>
      </c>
      <c r="AI34" s="2" t="s">
        <v>688</v>
      </c>
      <c r="AJ34" s="2" t="s">
        <v>689</v>
      </c>
      <c r="AK34" s="2" t="s">
        <v>254</v>
      </c>
      <c r="AL34" s="2" t="s">
        <v>257</v>
      </c>
      <c r="AM34" s="2" t="s">
        <v>690</v>
      </c>
      <c r="AN34" s="2" t="s">
        <v>690</v>
      </c>
      <c r="AO34" s="2" t="s">
        <v>691</v>
      </c>
      <c r="AP34" s="2" t="s">
        <v>343</v>
      </c>
      <c r="AQ34" s="2" t="s">
        <v>302</v>
      </c>
      <c r="AR34" s="2" t="s">
        <v>587</v>
      </c>
      <c r="AS34" s="2" t="s">
        <v>692</v>
      </c>
    </row>
    <row r="35" customFormat="false" ht="12.75" hidden="false" customHeight="true" outlineLevel="0" collapsed="false">
      <c r="A35" s="2" t="s">
        <v>693</v>
      </c>
      <c r="B35" s="2" t="s">
        <v>46</v>
      </c>
      <c r="C35" s="2" t="s">
        <v>542</v>
      </c>
      <c r="D35" s="2" t="s">
        <v>694</v>
      </c>
      <c r="E35" s="2" t="s">
        <v>403</v>
      </c>
      <c r="F35" s="2" t="s">
        <v>695</v>
      </c>
      <c r="G35" s="2" t="s">
        <v>51</v>
      </c>
      <c r="H35" s="2" t="s">
        <v>52</v>
      </c>
      <c r="I35" s="2" t="s">
        <v>52</v>
      </c>
      <c r="J35" s="2" t="s">
        <v>52</v>
      </c>
      <c r="K35" s="2" t="s">
        <v>46</v>
      </c>
      <c r="L35" s="2" t="s">
        <v>52</v>
      </c>
      <c r="M35" s="2" t="s">
        <v>52</v>
      </c>
      <c r="N35" s="2" t="s">
        <v>46</v>
      </c>
      <c r="O35" s="2" t="s">
        <v>46</v>
      </c>
      <c r="P35" s="2" t="s">
        <v>52</v>
      </c>
      <c r="Q35" s="2" t="s">
        <v>80</v>
      </c>
      <c r="R35" s="2" t="s">
        <v>696</v>
      </c>
      <c r="S35" s="3" t="n">
        <f aca="false">AA35/AC35</f>
        <v>0.158466453674121</v>
      </c>
      <c r="T35" s="3" t="n">
        <f aca="false">AI35/AC35</f>
        <v>9.42492012779553</v>
      </c>
      <c r="U35" s="3" t="n">
        <f aca="false">AI35*AA35/AC35</f>
        <v>46.7476038338658</v>
      </c>
      <c r="V35" s="3" t="n">
        <f aca="false">AJ35+5*AC35</f>
        <v>190.4</v>
      </c>
      <c r="W35" s="3" t="n">
        <f aca="false">AA35*AI35*AG35/AC35</f>
        <v>34.125750798722</v>
      </c>
      <c r="X35" s="3" t="n">
        <f aca="false">AG35/AC35</f>
        <v>0.0233226837060703</v>
      </c>
      <c r="Y35" s="3" t="n">
        <f aca="false">AA35/AJ35</f>
        <v>0.146312684365782</v>
      </c>
      <c r="Z35" s="2" t="s">
        <v>697</v>
      </c>
      <c r="AA35" s="2" t="s">
        <v>698</v>
      </c>
      <c r="AB35" s="2" t="s">
        <v>390</v>
      </c>
      <c r="AC35" s="2" t="s">
        <v>699</v>
      </c>
      <c r="AD35" s="2" t="s">
        <v>700</v>
      </c>
      <c r="AE35" s="2" t="s">
        <v>701</v>
      </c>
      <c r="AF35" s="2" t="s">
        <v>702</v>
      </c>
      <c r="AG35" s="2" t="s">
        <v>599</v>
      </c>
      <c r="AH35" s="2" t="s">
        <v>703</v>
      </c>
      <c r="AI35" s="2" t="s">
        <v>704</v>
      </c>
      <c r="AJ35" s="2" t="s">
        <v>705</v>
      </c>
      <c r="AK35" s="2" t="s">
        <v>706</v>
      </c>
      <c r="AL35" s="2" t="s">
        <v>190</v>
      </c>
      <c r="AM35" s="2" t="s">
        <v>63</v>
      </c>
      <c r="AN35" s="2" t="s">
        <v>63</v>
      </c>
      <c r="AO35" s="2" t="s">
        <v>707</v>
      </c>
      <c r="AP35" s="2" t="s">
        <v>70</v>
      </c>
      <c r="AQ35" s="2" t="s">
        <v>123</v>
      </c>
      <c r="AR35" s="2" t="s">
        <v>708</v>
      </c>
      <c r="AS35" s="2" t="s">
        <v>709</v>
      </c>
    </row>
    <row r="36" customFormat="false" ht="12.75" hidden="false" customHeight="true" outlineLevel="0" collapsed="false">
      <c r="A36" s="2" t="s">
        <v>710</v>
      </c>
      <c r="B36" s="2" t="s">
        <v>127</v>
      </c>
      <c r="C36" s="2" t="s">
        <v>151</v>
      </c>
      <c r="D36" s="2" t="s">
        <v>711</v>
      </c>
      <c r="E36" s="2" t="s">
        <v>712</v>
      </c>
      <c r="F36" s="2" t="s">
        <v>328</v>
      </c>
      <c r="G36" s="2" t="s">
        <v>713</v>
      </c>
      <c r="H36" s="2" t="s">
        <v>52</v>
      </c>
      <c r="I36" s="2" t="s">
        <v>52</v>
      </c>
      <c r="J36" s="2" t="s">
        <v>52</v>
      </c>
      <c r="K36" s="2" t="s">
        <v>52</v>
      </c>
      <c r="L36" s="2" t="s">
        <v>52</v>
      </c>
      <c r="M36" s="2" t="s">
        <v>52</v>
      </c>
      <c r="N36" s="2" t="s">
        <v>52</v>
      </c>
      <c r="O36" s="2" t="s">
        <v>46</v>
      </c>
      <c r="P36" s="2" t="s">
        <v>52</v>
      </c>
      <c r="Q36" s="2" t="s">
        <v>140</v>
      </c>
      <c r="R36" s="2" t="s">
        <v>370</v>
      </c>
      <c r="S36" s="3" t="n">
        <f aca="false">AA36/AC36</f>
        <v>0.090958904109589</v>
      </c>
      <c r="T36" s="3" t="n">
        <f aca="false">AI36/AC36</f>
        <v>5.72602739726027</v>
      </c>
      <c r="U36" s="3" t="n">
        <f aca="false">AI36*AA36/AC36</f>
        <v>19.0104109589041</v>
      </c>
      <c r="V36" s="3" t="n">
        <f aca="false">AJ36+5*AC36</f>
        <v>223.3</v>
      </c>
      <c r="W36" s="3" t="n">
        <f aca="false">AA36*AI36*AG36/AC36</f>
        <v>19.5807232876712</v>
      </c>
      <c r="X36" s="3" t="n">
        <f aca="false">AG36/AC36</f>
        <v>0.0282191780821918</v>
      </c>
      <c r="Y36" s="3" t="n">
        <f aca="false">AA36/AJ36</f>
        <v>0.0813725490196079</v>
      </c>
      <c r="Z36" s="2" t="s">
        <v>714</v>
      </c>
      <c r="AA36" s="2" t="s">
        <v>715</v>
      </c>
      <c r="AB36" s="2" t="s">
        <v>716</v>
      </c>
      <c r="AC36" s="2" t="s">
        <v>717</v>
      </c>
      <c r="AD36" s="2" t="s">
        <v>718</v>
      </c>
      <c r="AE36" s="2" t="s">
        <v>355</v>
      </c>
      <c r="AF36" s="2" t="s">
        <v>719</v>
      </c>
      <c r="AG36" s="2" t="s">
        <v>720</v>
      </c>
      <c r="AH36" s="2" t="s">
        <v>582</v>
      </c>
      <c r="AI36" s="2" t="s">
        <v>721</v>
      </c>
      <c r="AJ36" s="2" t="s">
        <v>722</v>
      </c>
      <c r="AK36" s="2" t="s">
        <v>216</v>
      </c>
      <c r="AL36" s="2" t="s">
        <v>602</v>
      </c>
      <c r="AM36" s="2" t="s">
        <v>480</v>
      </c>
      <c r="AN36" s="2" t="s">
        <v>480</v>
      </c>
      <c r="AO36" s="2" t="s">
        <v>257</v>
      </c>
      <c r="AP36" s="2" t="s">
        <v>343</v>
      </c>
      <c r="AQ36" s="2" t="s">
        <v>172</v>
      </c>
      <c r="AR36" s="2" t="s">
        <v>723</v>
      </c>
      <c r="AS36" s="2" t="s">
        <v>724</v>
      </c>
    </row>
    <row r="37" customFormat="false" ht="12.75" hidden="false" customHeight="true" outlineLevel="0" collapsed="false">
      <c r="A37" s="2" t="s">
        <v>725</v>
      </c>
      <c r="B37" s="2" t="s">
        <v>46</v>
      </c>
      <c r="C37" s="2" t="s">
        <v>75</v>
      </c>
      <c r="D37" s="2" t="s">
        <v>726</v>
      </c>
      <c r="E37" s="2" t="s">
        <v>153</v>
      </c>
      <c r="F37" s="2" t="s">
        <v>133</v>
      </c>
      <c r="G37" s="2" t="s">
        <v>727</v>
      </c>
      <c r="H37" s="2" t="s">
        <v>46</v>
      </c>
      <c r="I37" s="2" t="s">
        <v>127</v>
      </c>
      <c r="J37" s="2" t="s">
        <v>46</v>
      </c>
      <c r="K37" s="2" t="s">
        <v>52</v>
      </c>
      <c r="L37" s="2" t="s">
        <v>52</v>
      </c>
      <c r="M37" s="2" t="s">
        <v>46</v>
      </c>
      <c r="N37" s="2" t="s">
        <v>46</v>
      </c>
      <c r="O37" s="2" t="s">
        <v>46</v>
      </c>
      <c r="P37" s="2" t="s">
        <v>52</v>
      </c>
      <c r="Q37" s="2" t="s">
        <v>223</v>
      </c>
      <c r="R37" s="2" t="s">
        <v>54</v>
      </c>
      <c r="S37" s="3" t="n">
        <f aca="false">AA37/AC37</f>
        <v>0.116783216783217</v>
      </c>
      <c r="T37" s="3" t="n">
        <f aca="false">AI37/AC37</f>
        <v>8.46153846153846</v>
      </c>
      <c r="U37" s="3" t="n">
        <f aca="false">AI37*AA37/AC37</f>
        <v>28.2615384615385</v>
      </c>
      <c r="V37" s="3" t="n">
        <f aca="false">AJ37+5*AC37</f>
        <v>188.9</v>
      </c>
      <c r="W37" s="3" t="n">
        <f aca="false">AA37*AI37*AG37/AC37</f>
        <v>11.8698461538462</v>
      </c>
      <c r="X37" s="3" t="n">
        <f aca="false">AG37/AC37</f>
        <v>0.0146853146853147</v>
      </c>
      <c r="Y37" s="3" t="n">
        <f aca="false">AA37/AJ37</f>
        <v>0.0727668845315904</v>
      </c>
      <c r="Z37" s="2" t="s">
        <v>728</v>
      </c>
      <c r="AA37" s="2" t="s">
        <v>83</v>
      </c>
      <c r="AB37" s="2" t="s">
        <v>729</v>
      </c>
      <c r="AC37" s="2" t="s">
        <v>670</v>
      </c>
      <c r="AD37" s="2" t="s">
        <v>730</v>
      </c>
      <c r="AE37" s="2" t="s">
        <v>70</v>
      </c>
      <c r="AF37" s="2" t="s">
        <v>731</v>
      </c>
      <c r="AG37" s="2" t="s">
        <v>732</v>
      </c>
      <c r="AH37" s="2" t="s">
        <v>733</v>
      </c>
      <c r="AI37" s="2" t="s">
        <v>734</v>
      </c>
      <c r="AJ37" s="2" t="s">
        <v>735</v>
      </c>
      <c r="AK37" s="2" t="s">
        <v>621</v>
      </c>
      <c r="AL37" s="2" t="s">
        <v>137</v>
      </c>
      <c r="AM37" s="2" t="s">
        <v>581</v>
      </c>
      <c r="AN37" s="2" t="s">
        <v>581</v>
      </c>
      <c r="AO37" s="2" t="s">
        <v>736</v>
      </c>
      <c r="AP37" s="2" t="s">
        <v>343</v>
      </c>
      <c r="AQ37" s="2" t="s">
        <v>259</v>
      </c>
      <c r="AR37" s="2" t="s">
        <v>723</v>
      </c>
      <c r="AS37" s="2" t="s">
        <v>737</v>
      </c>
    </row>
    <row r="38" customFormat="false" ht="12.75" hidden="false" customHeight="true" outlineLevel="0" collapsed="false">
      <c r="A38" s="2" t="s">
        <v>738</v>
      </c>
      <c r="B38" s="2" t="s">
        <v>46</v>
      </c>
      <c r="C38" s="2" t="s">
        <v>128</v>
      </c>
      <c r="D38" s="2" t="s">
        <v>739</v>
      </c>
      <c r="E38" s="2" t="s">
        <v>130</v>
      </c>
      <c r="F38" s="2" t="s">
        <v>78</v>
      </c>
      <c r="G38" s="2" t="s">
        <v>79</v>
      </c>
      <c r="H38" s="2" t="s">
        <v>52</v>
      </c>
      <c r="I38" s="2" t="s">
        <v>52</v>
      </c>
      <c r="J38" s="2" t="s">
        <v>52</v>
      </c>
      <c r="K38" s="2" t="s">
        <v>52</v>
      </c>
      <c r="L38" s="2" t="s">
        <v>52</v>
      </c>
      <c r="M38" s="2" t="s">
        <v>46</v>
      </c>
      <c r="N38" s="2" t="s">
        <v>46</v>
      </c>
      <c r="O38" s="2" t="s">
        <v>127</v>
      </c>
      <c r="P38" s="2" t="s">
        <v>52</v>
      </c>
      <c r="Q38" s="2" t="s">
        <v>46</v>
      </c>
      <c r="R38" s="2" t="s">
        <v>574</v>
      </c>
      <c r="S38" s="3" t="n">
        <f aca="false">AA38/AC38</f>
        <v>0.0924479166666667</v>
      </c>
      <c r="T38" s="3" t="n">
        <f aca="false">AI38/AC38</f>
        <v>5.20833333333333</v>
      </c>
      <c r="U38" s="3" t="n">
        <f aca="false">AI38*AA38/AC38</f>
        <v>18.4895833333333</v>
      </c>
      <c r="V38" s="3" t="n">
        <f aca="false">AJ38+5*AC38</f>
        <v>236.2</v>
      </c>
      <c r="W38" s="3" t="n">
        <f aca="false">AA38*AI38*AG38/AC38</f>
        <v>9.984375</v>
      </c>
      <c r="X38" s="3" t="n">
        <f aca="false">AG38/AC38</f>
        <v>0.0140625</v>
      </c>
      <c r="Y38" s="3" t="n">
        <f aca="false">AA38/AJ38</f>
        <v>0.080316742081448</v>
      </c>
      <c r="Z38" s="2" t="s">
        <v>461</v>
      </c>
      <c r="AA38" s="2" t="s">
        <v>493</v>
      </c>
      <c r="AB38" s="2" t="s">
        <v>740</v>
      </c>
      <c r="AC38" s="2" t="s">
        <v>741</v>
      </c>
      <c r="AD38" s="2" t="s">
        <v>742</v>
      </c>
      <c r="AE38" s="2" t="s">
        <v>355</v>
      </c>
      <c r="AF38" s="2" t="s">
        <v>743</v>
      </c>
      <c r="AG38" s="2" t="s">
        <v>447</v>
      </c>
      <c r="AH38" s="2" t="s">
        <v>605</v>
      </c>
      <c r="AI38" s="2" t="s">
        <v>688</v>
      </c>
      <c r="AJ38" s="2" t="s">
        <v>744</v>
      </c>
      <c r="AK38" s="2" t="s">
        <v>280</v>
      </c>
      <c r="AL38" s="2" t="s">
        <v>520</v>
      </c>
      <c r="AM38" s="2" t="s">
        <v>745</v>
      </c>
      <c r="AN38" s="2" t="s">
        <v>745</v>
      </c>
      <c r="AO38" s="2" t="s">
        <v>746</v>
      </c>
      <c r="AP38" s="2" t="s">
        <v>122</v>
      </c>
      <c r="AQ38" s="2" t="s">
        <v>523</v>
      </c>
      <c r="AR38" s="2" t="s">
        <v>538</v>
      </c>
      <c r="AS38" s="2" t="s">
        <v>747</v>
      </c>
    </row>
    <row r="39" customFormat="false" ht="12.75" hidden="false" customHeight="true" outlineLevel="0" collapsed="false">
      <c r="A39" s="2" t="s">
        <v>748</v>
      </c>
      <c r="B39" s="2" t="s">
        <v>46</v>
      </c>
      <c r="C39" s="2" t="s">
        <v>645</v>
      </c>
      <c r="D39" s="2" t="s">
        <v>749</v>
      </c>
      <c r="E39" s="2" t="s">
        <v>473</v>
      </c>
      <c r="F39" s="2" t="s">
        <v>50</v>
      </c>
      <c r="G39" s="2" t="s">
        <v>79</v>
      </c>
      <c r="H39" s="2" t="s">
        <v>52</v>
      </c>
      <c r="I39" s="2" t="s">
        <v>52</v>
      </c>
      <c r="J39" s="2" t="s">
        <v>52</v>
      </c>
      <c r="K39" s="2" t="s">
        <v>52</v>
      </c>
      <c r="L39" s="2" t="s">
        <v>52</v>
      </c>
      <c r="M39" s="2" t="s">
        <v>46</v>
      </c>
      <c r="N39" s="2" t="s">
        <v>46</v>
      </c>
      <c r="O39" s="2" t="s">
        <v>46</v>
      </c>
      <c r="P39" s="2" t="s">
        <v>52</v>
      </c>
      <c r="Q39" s="2" t="s">
        <v>80</v>
      </c>
      <c r="R39" s="2" t="s">
        <v>750</v>
      </c>
      <c r="S39" s="3" t="n">
        <f aca="false">AA39/AC39</f>
        <v>0.1</v>
      </c>
      <c r="T39" s="3" t="n">
        <f aca="false">AI39/AC39</f>
        <v>6.52173913043478</v>
      </c>
      <c r="U39" s="3" t="n">
        <f aca="false">AI39*AA39/AC39</f>
        <v>21</v>
      </c>
      <c r="V39" s="3" t="n">
        <f aca="false">AJ39+5*AC39</f>
        <v>200.9</v>
      </c>
      <c r="W39" s="3" t="n">
        <f aca="false">AA39*AI39*AG39/AC39</f>
        <v>10.08</v>
      </c>
      <c r="X39" s="3" t="n">
        <f aca="false">AG39/AC39</f>
        <v>0.0149068322981366</v>
      </c>
      <c r="Y39" s="3" t="n">
        <f aca="false">AA39/AJ39</f>
        <v>0.0807017543859649</v>
      </c>
      <c r="Z39" s="2" t="s">
        <v>751</v>
      </c>
      <c r="AA39" s="2" t="s">
        <v>752</v>
      </c>
      <c r="AB39" s="2" t="s">
        <v>753</v>
      </c>
      <c r="AC39" s="2" t="s">
        <v>754</v>
      </c>
      <c r="AD39" s="2" t="s">
        <v>755</v>
      </c>
      <c r="AE39" s="2" t="s">
        <v>122</v>
      </c>
      <c r="AF39" s="2" t="s">
        <v>756</v>
      </c>
      <c r="AG39" s="2" t="s">
        <v>617</v>
      </c>
      <c r="AH39" s="2" t="s">
        <v>63</v>
      </c>
      <c r="AI39" s="2" t="s">
        <v>757</v>
      </c>
      <c r="AJ39" s="3" t="n">
        <v>39.9</v>
      </c>
      <c r="AK39" s="2" t="s">
        <v>671</v>
      </c>
      <c r="AL39" s="2" t="s">
        <v>277</v>
      </c>
      <c r="AM39" s="2" t="s">
        <v>758</v>
      </c>
      <c r="AN39" s="2" t="s">
        <v>758</v>
      </c>
      <c r="AO39" s="2" t="s">
        <v>552</v>
      </c>
      <c r="AP39" s="2" t="s">
        <v>343</v>
      </c>
      <c r="AQ39" s="2" t="s">
        <v>364</v>
      </c>
      <c r="AR39" s="2" t="s">
        <v>587</v>
      </c>
      <c r="AS39" s="2" t="s">
        <v>641</v>
      </c>
    </row>
    <row r="40" customFormat="false" ht="12.75" hidden="false" customHeight="true" outlineLevel="0" collapsed="false">
      <c r="A40" s="2" t="s">
        <v>759</v>
      </c>
      <c r="B40" s="2" t="s">
        <v>127</v>
      </c>
      <c r="C40" s="2" t="s">
        <v>151</v>
      </c>
      <c r="D40" s="2" t="s">
        <v>760</v>
      </c>
      <c r="E40" s="2" t="s">
        <v>629</v>
      </c>
      <c r="F40" s="2" t="s">
        <v>151</v>
      </c>
      <c r="G40" s="2" t="s">
        <v>105</v>
      </c>
      <c r="H40" s="2" t="s">
        <v>52</v>
      </c>
      <c r="I40" s="2" t="s">
        <v>52</v>
      </c>
      <c r="J40" s="2" t="s">
        <v>52</v>
      </c>
      <c r="K40" s="2" t="s">
        <v>52</v>
      </c>
      <c r="L40" s="2" t="s">
        <v>52</v>
      </c>
      <c r="M40" s="2" t="s">
        <v>46</v>
      </c>
      <c r="N40" s="2" t="s">
        <v>52</v>
      </c>
      <c r="O40" s="2" t="s">
        <v>127</v>
      </c>
      <c r="P40" s="2" t="s">
        <v>52</v>
      </c>
      <c r="Q40" s="2" t="s">
        <v>46</v>
      </c>
      <c r="R40" s="2" t="s">
        <v>422</v>
      </c>
      <c r="S40" s="3" t="n">
        <f aca="false">AA40/AC40</f>
        <v>0.259333333333333</v>
      </c>
      <c r="T40" s="3" t="n">
        <f aca="false">AI40/AC40</f>
        <v>22.2666666666667</v>
      </c>
      <c r="U40" s="3" t="n">
        <f aca="false">AI40*AA40/AC40</f>
        <v>86.6173333333333</v>
      </c>
      <c r="V40" s="3" t="n">
        <f aca="false">AJ40+5*AC40</f>
        <v>115.3</v>
      </c>
      <c r="W40" s="3" t="n">
        <f aca="false">AA40*AI40*AG40/AC40</f>
        <v>29.4498933333333</v>
      </c>
      <c r="X40" s="3" t="n">
        <f aca="false">AG40/AC40</f>
        <v>0.0226666666666667</v>
      </c>
      <c r="Y40" s="3" t="n">
        <f aca="false">AA40/AJ40</f>
        <v>0.0965260545905707</v>
      </c>
      <c r="Z40" s="2" t="s">
        <v>761</v>
      </c>
      <c r="AA40" s="2" t="s">
        <v>762</v>
      </c>
      <c r="AB40" s="2" t="s">
        <v>763</v>
      </c>
      <c r="AC40" s="2" t="s">
        <v>415</v>
      </c>
      <c r="AD40" s="2" t="s">
        <v>764</v>
      </c>
      <c r="AE40" s="2" t="s">
        <v>292</v>
      </c>
      <c r="AF40" s="2" t="s">
        <v>765</v>
      </c>
      <c r="AG40" s="2" t="s">
        <v>376</v>
      </c>
      <c r="AH40" s="2" t="s">
        <v>453</v>
      </c>
      <c r="AI40" s="2" t="s">
        <v>766</v>
      </c>
      <c r="AJ40" s="2" t="s">
        <v>767</v>
      </c>
      <c r="AK40" s="2" t="s">
        <v>768</v>
      </c>
      <c r="AL40" s="2" t="s">
        <v>467</v>
      </c>
      <c r="AM40" s="2" t="s">
        <v>688</v>
      </c>
      <c r="AN40" s="2" t="s">
        <v>688</v>
      </c>
      <c r="AO40" s="2" t="s">
        <v>552</v>
      </c>
      <c r="AP40" s="2" t="s">
        <v>70</v>
      </c>
      <c r="AQ40" s="2" t="s">
        <v>324</v>
      </c>
      <c r="AR40" s="2" t="s">
        <v>135</v>
      </c>
      <c r="AS40" s="2" t="s">
        <v>769</v>
      </c>
    </row>
    <row r="41" customFormat="false" ht="12.75" hidden="false" customHeight="true" outlineLevel="0" collapsed="false">
      <c r="A41" s="2" t="s">
        <v>770</v>
      </c>
      <c r="B41" s="2" t="s">
        <v>46</v>
      </c>
      <c r="C41" s="2" t="s">
        <v>439</v>
      </c>
      <c r="D41" s="2" t="s">
        <v>771</v>
      </c>
      <c r="E41" s="2" t="s">
        <v>629</v>
      </c>
      <c r="F41" s="2" t="s">
        <v>133</v>
      </c>
      <c r="G41" s="2" t="s">
        <v>727</v>
      </c>
      <c r="H41" s="2" t="s">
        <v>52</v>
      </c>
      <c r="I41" s="2" t="s">
        <v>52</v>
      </c>
      <c r="J41" s="2" t="s">
        <v>52</v>
      </c>
      <c r="K41" s="2" t="s">
        <v>52</v>
      </c>
      <c r="L41" s="2" t="s">
        <v>52</v>
      </c>
      <c r="M41" s="2" t="s">
        <v>46</v>
      </c>
      <c r="N41" s="2" t="s">
        <v>46</v>
      </c>
      <c r="O41" s="2" t="s">
        <v>127</v>
      </c>
      <c r="P41" s="2" t="s">
        <v>52</v>
      </c>
      <c r="Q41" s="2" t="s">
        <v>46</v>
      </c>
      <c r="R41" s="2" t="s">
        <v>133</v>
      </c>
      <c r="S41" s="3" t="n">
        <f aca="false">AA41/AC41</f>
        <v>0.264052287581699</v>
      </c>
      <c r="T41" s="3" t="n">
        <f aca="false">AI41/AC41</f>
        <v>22.2875816993464</v>
      </c>
      <c r="U41" s="3" t="n">
        <f aca="false">AI41*AA41/AC41</f>
        <v>90.0418300653595</v>
      </c>
      <c r="V41" s="3" t="n">
        <f aca="false">AJ41+5*AC41</f>
        <v>115.69</v>
      </c>
      <c r="W41" s="3" t="n">
        <f aca="false">AA41*AI41*AG41/AC41</f>
        <v>40.5188235294118</v>
      </c>
      <c r="X41" s="3" t="n">
        <f aca="false">AG41/AC41</f>
        <v>0.0294117647058824</v>
      </c>
      <c r="Y41" s="3" t="n">
        <f aca="false">AA41/AJ41</f>
        <v>0.103087522327124</v>
      </c>
      <c r="Z41" s="2" t="s">
        <v>772</v>
      </c>
      <c r="AA41" s="2" t="s">
        <v>773</v>
      </c>
      <c r="AB41" s="2" t="s">
        <v>774</v>
      </c>
      <c r="AC41" s="2" t="s">
        <v>775</v>
      </c>
      <c r="AD41" s="2" t="s">
        <v>776</v>
      </c>
      <c r="AE41" s="2" t="s">
        <v>777</v>
      </c>
      <c r="AF41" s="2" t="s">
        <v>140</v>
      </c>
      <c r="AG41" s="2" t="s">
        <v>778</v>
      </c>
      <c r="AH41" s="2" t="s">
        <v>779</v>
      </c>
      <c r="AI41" s="2" t="s">
        <v>780</v>
      </c>
      <c r="AJ41" s="2" t="s">
        <v>781</v>
      </c>
      <c r="AK41" s="2" t="s">
        <v>782</v>
      </c>
      <c r="AL41" s="2" t="s">
        <v>783</v>
      </c>
      <c r="AM41" s="2" t="s">
        <v>784</v>
      </c>
      <c r="AN41" s="2" t="s">
        <v>784</v>
      </c>
      <c r="AO41" s="2" t="s">
        <v>785</v>
      </c>
      <c r="AP41" s="2" t="s">
        <v>786</v>
      </c>
      <c r="AQ41" s="2" t="s">
        <v>709</v>
      </c>
      <c r="AR41" s="2" t="s">
        <v>270</v>
      </c>
      <c r="AS41" s="2" t="s">
        <v>787</v>
      </c>
    </row>
    <row r="42" customFormat="false" ht="12.75" hidden="false" customHeight="true" outlineLevel="0" collapsed="false">
      <c r="A42" s="2" t="s">
        <v>788</v>
      </c>
      <c r="B42" s="2" t="s">
        <v>46</v>
      </c>
      <c r="C42" s="2" t="s">
        <v>789</v>
      </c>
      <c r="D42" s="2" t="s">
        <v>790</v>
      </c>
      <c r="E42" s="2" t="s">
        <v>629</v>
      </c>
      <c r="F42" s="2" t="s">
        <v>50</v>
      </c>
      <c r="G42" s="2" t="s">
        <v>51</v>
      </c>
      <c r="H42" s="2" t="s">
        <v>52</v>
      </c>
      <c r="I42" s="2" t="s">
        <v>52</v>
      </c>
      <c r="J42" s="2" t="s">
        <v>52</v>
      </c>
      <c r="K42" s="2" t="s">
        <v>52</v>
      </c>
      <c r="L42" s="2" t="s">
        <v>52</v>
      </c>
      <c r="M42" s="2" t="s">
        <v>46</v>
      </c>
      <c r="N42" s="2" t="s">
        <v>46</v>
      </c>
      <c r="O42" s="2" t="s">
        <v>46</v>
      </c>
      <c r="P42" s="2" t="s">
        <v>52</v>
      </c>
      <c r="Q42" s="2" t="s">
        <v>223</v>
      </c>
      <c r="R42" s="2" t="s">
        <v>224</v>
      </c>
      <c r="S42" s="3" t="n">
        <f aca="false">AA42/AC42</f>
        <v>0.0740540540540541</v>
      </c>
      <c r="T42" s="3" t="n">
        <f aca="false">AI42/AC42</f>
        <v>8.86486486486487</v>
      </c>
      <c r="U42" s="3" t="n">
        <f aca="false">AI42*AA42/AC42</f>
        <v>24.2897297297297</v>
      </c>
      <c r="V42" s="3" t="n">
        <f aca="false">AJ42+5*AC42</f>
        <v>230.44</v>
      </c>
      <c r="W42" s="3" t="n">
        <f aca="false">AA42*AI42*AG42/AC42</f>
        <v>11.9019675675676</v>
      </c>
      <c r="X42" s="3" t="n">
        <f aca="false">AG42/AC42</f>
        <v>0.0132432432432432</v>
      </c>
      <c r="Y42" s="3" t="n">
        <f aca="false">AA42/AJ42</f>
        <v>0.0602992957746479</v>
      </c>
      <c r="Z42" s="2" t="s">
        <v>791</v>
      </c>
      <c r="AA42" s="2" t="s">
        <v>792</v>
      </c>
      <c r="AB42" s="2" t="s">
        <v>793</v>
      </c>
      <c r="AC42" s="2" t="s">
        <v>794</v>
      </c>
      <c r="AD42" s="2" t="s">
        <v>795</v>
      </c>
      <c r="AE42" s="2" t="s">
        <v>796</v>
      </c>
      <c r="AF42" s="2" t="s">
        <v>797</v>
      </c>
      <c r="AG42" s="2" t="s">
        <v>163</v>
      </c>
      <c r="AH42" s="2" t="s">
        <v>398</v>
      </c>
      <c r="AI42" s="2" t="s">
        <v>798</v>
      </c>
      <c r="AJ42" s="2" t="s">
        <v>799</v>
      </c>
      <c r="AK42" s="2" t="s">
        <v>800</v>
      </c>
      <c r="AL42" s="2" t="s">
        <v>801</v>
      </c>
      <c r="AM42" s="2" t="s">
        <v>802</v>
      </c>
      <c r="AN42" s="2" t="s">
        <v>802</v>
      </c>
      <c r="AO42" s="2" t="s">
        <v>803</v>
      </c>
      <c r="AP42" s="2" t="s">
        <v>607</v>
      </c>
      <c r="AQ42" s="2" t="s">
        <v>172</v>
      </c>
      <c r="AR42" s="2" t="s">
        <v>804</v>
      </c>
      <c r="AS42" s="2" t="s">
        <v>698</v>
      </c>
    </row>
    <row r="43" customFormat="false" ht="12.75" hidden="false" customHeight="true" outlineLevel="0" collapsed="false">
      <c r="A43" s="2" t="s">
        <v>805</v>
      </c>
      <c r="B43" s="2" t="s">
        <v>127</v>
      </c>
      <c r="C43" s="2" t="s">
        <v>806</v>
      </c>
      <c r="D43" s="2" t="s">
        <v>807</v>
      </c>
      <c r="E43" s="2" t="s">
        <v>629</v>
      </c>
      <c r="F43" s="2" t="s">
        <v>133</v>
      </c>
      <c r="G43" s="2" t="s">
        <v>630</v>
      </c>
      <c r="H43" s="2" t="s">
        <v>46</v>
      </c>
      <c r="I43" s="2" t="s">
        <v>140</v>
      </c>
      <c r="J43" s="2" t="s">
        <v>127</v>
      </c>
      <c r="K43" s="2" t="s">
        <v>52</v>
      </c>
      <c r="L43" s="2" t="s">
        <v>52</v>
      </c>
      <c r="M43" s="2" t="s">
        <v>52</v>
      </c>
      <c r="N43" s="2" t="s">
        <v>52</v>
      </c>
      <c r="O43" s="2" t="s">
        <v>127</v>
      </c>
      <c r="P43" s="2" t="s">
        <v>46</v>
      </c>
      <c r="Q43" s="2" t="s">
        <v>127</v>
      </c>
      <c r="R43" s="2" t="s">
        <v>645</v>
      </c>
      <c r="S43" s="3" t="n">
        <f aca="false">AA43/AC43</f>
        <v>0.0581560283687943</v>
      </c>
      <c r="T43" s="3" t="n">
        <f aca="false">AI43/AC43</f>
        <v>4.8936170212766</v>
      </c>
      <c r="U43" s="3" t="n">
        <f aca="false">AI43*AA43/AC43</f>
        <v>8.02553191489362</v>
      </c>
      <c r="V43" s="3" t="n">
        <f aca="false">AJ43+5*AC43</f>
        <v>174.8</v>
      </c>
      <c r="W43" s="3" t="n">
        <f aca="false">AA43*AI43*AG43/AC43</f>
        <v>3.53123404255319</v>
      </c>
      <c r="X43" s="3" t="n">
        <f aca="false">AG43/AC43</f>
        <v>0.0156028368794326</v>
      </c>
      <c r="Y43" s="3" t="n">
        <f aca="false">AA43/AJ43</f>
        <v>0.0485207100591716</v>
      </c>
      <c r="Z43" s="2" t="s">
        <v>808</v>
      </c>
      <c r="AA43" s="2" t="s">
        <v>809</v>
      </c>
      <c r="AB43" s="2" t="s">
        <v>810</v>
      </c>
      <c r="AC43" s="2" t="s">
        <v>811</v>
      </c>
      <c r="AD43" s="2" t="s">
        <v>812</v>
      </c>
      <c r="AE43" s="2" t="s">
        <v>813</v>
      </c>
      <c r="AF43" s="2" t="s">
        <v>814</v>
      </c>
      <c r="AG43" s="2" t="s">
        <v>479</v>
      </c>
      <c r="AH43" s="2" t="s">
        <v>815</v>
      </c>
      <c r="AI43" s="2" t="s">
        <v>703</v>
      </c>
      <c r="AJ43" s="2" t="s">
        <v>816</v>
      </c>
      <c r="AK43" s="2" t="s">
        <v>522</v>
      </c>
      <c r="AL43" s="2" t="s">
        <v>214</v>
      </c>
      <c r="AM43" s="2" t="s">
        <v>817</v>
      </c>
      <c r="AN43" s="2" t="s">
        <v>817</v>
      </c>
      <c r="AO43" s="2" t="s">
        <v>255</v>
      </c>
      <c r="AP43" s="2" t="s">
        <v>239</v>
      </c>
      <c r="AQ43" s="2" t="s">
        <v>324</v>
      </c>
      <c r="AR43" s="2" t="s">
        <v>818</v>
      </c>
      <c r="AS43" s="2" t="s">
        <v>819</v>
      </c>
    </row>
    <row r="44" customFormat="false" ht="12.75" hidden="false" customHeight="true" outlineLevel="0" collapsed="false">
      <c r="A44" s="2" t="s">
        <v>820</v>
      </c>
      <c r="B44" s="2" t="s">
        <v>46</v>
      </c>
      <c r="C44" s="2" t="s">
        <v>542</v>
      </c>
      <c r="D44" s="2" t="s">
        <v>821</v>
      </c>
      <c r="E44" s="2" t="s">
        <v>153</v>
      </c>
      <c r="F44" s="2" t="s">
        <v>822</v>
      </c>
      <c r="G44" s="2" t="s">
        <v>79</v>
      </c>
      <c r="H44" s="2" t="s">
        <v>52</v>
      </c>
      <c r="I44" s="2" t="s">
        <v>52</v>
      </c>
      <c r="J44" s="2" t="s">
        <v>52</v>
      </c>
      <c r="K44" s="2" t="s">
        <v>52</v>
      </c>
      <c r="L44" s="2" t="s">
        <v>52</v>
      </c>
      <c r="M44" s="2" t="s">
        <v>46</v>
      </c>
      <c r="N44" s="2" t="s">
        <v>46</v>
      </c>
      <c r="O44" s="2" t="s">
        <v>46</v>
      </c>
      <c r="P44" s="2" t="s">
        <v>52</v>
      </c>
      <c r="Q44" s="2" t="s">
        <v>53</v>
      </c>
      <c r="R44" s="2" t="s">
        <v>106</v>
      </c>
      <c r="S44" s="3" t="n">
        <f aca="false">AA44/AC44</f>
        <v>0.0780876494023904</v>
      </c>
      <c r="T44" s="3" t="n">
        <f aca="false">AI44/AC44</f>
        <v>7.96812749003984</v>
      </c>
      <c r="U44" s="3" t="n">
        <f aca="false">AI44*AA44/AC44</f>
        <v>15.6175298804781</v>
      </c>
      <c r="V44" s="3" t="n">
        <f aca="false">AJ44+5*AC44</f>
        <v>166.7</v>
      </c>
      <c r="W44" s="3" t="n">
        <f aca="false">AA44*AI44*AG44/AC44</f>
        <v>6.71553784860558</v>
      </c>
      <c r="X44" s="3" t="n">
        <f aca="false">AG44/AC44</f>
        <v>0.0171314741035857</v>
      </c>
      <c r="Y44" s="3" t="n">
        <f aca="false">AA44/AJ44</f>
        <v>0.0475728155339806</v>
      </c>
      <c r="Z44" s="2" t="s">
        <v>823</v>
      </c>
      <c r="AA44" s="2" t="s">
        <v>181</v>
      </c>
      <c r="AB44" s="2" t="s">
        <v>824</v>
      </c>
      <c r="AC44" s="2" t="s">
        <v>291</v>
      </c>
      <c r="AD44" s="2" t="s">
        <v>825</v>
      </c>
      <c r="AE44" s="2" t="s">
        <v>60</v>
      </c>
      <c r="AF44" s="2" t="s">
        <v>826</v>
      </c>
      <c r="AG44" s="2" t="s">
        <v>827</v>
      </c>
      <c r="AH44" s="2" t="s">
        <v>295</v>
      </c>
      <c r="AI44" s="2" t="s">
        <v>688</v>
      </c>
      <c r="AJ44" s="2" t="s">
        <v>253</v>
      </c>
      <c r="AK44" s="2" t="s">
        <v>519</v>
      </c>
      <c r="AL44" s="2" t="s">
        <v>828</v>
      </c>
      <c r="AM44" s="2" t="s">
        <v>449</v>
      </c>
      <c r="AN44" s="2" t="s">
        <v>449</v>
      </c>
      <c r="AO44" s="2" t="s">
        <v>829</v>
      </c>
      <c r="AP44" s="2" t="s">
        <v>96</v>
      </c>
      <c r="AQ44" s="2" t="s">
        <v>172</v>
      </c>
      <c r="AR44" s="2" t="s">
        <v>830</v>
      </c>
      <c r="AS44" s="2" t="s">
        <v>831</v>
      </c>
    </row>
    <row r="45" customFormat="false" ht="12.75" hidden="false" customHeight="true" outlineLevel="0" collapsed="false">
      <c r="A45" s="2" t="s">
        <v>832</v>
      </c>
      <c r="B45" s="2" t="s">
        <v>46</v>
      </c>
      <c r="C45" s="2" t="s">
        <v>833</v>
      </c>
      <c r="D45" s="2" t="s">
        <v>834</v>
      </c>
      <c r="E45" s="2" t="s">
        <v>835</v>
      </c>
      <c r="F45" s="2" t="s">
        <v>133</v>
      </c>
      <c r="G45" s="2" t="s">
        <v>836</v>
      </c>
      <c r="H45" s="2" t="s">
        <v>52</v>
      </c>
      <c r="I45" s="2" t="s">
        <v>52</v>
      </c>
      <c r="J45" s="2" t="s">
        <v>52</v>
      </c>
      <c r="K45" s="2" t="s">
        <v>46</v>
      </c>
      <c r="L45" s="2" t="s">
        <v>52</v>
      </c>
      <c r="M45" s="2" t="s">
        <v>46</v>
      </c>
      <c r="N45" s="2" t="s">
        <v>46</v>
      </c>
      <c r="O45" s="2" t="s">
        <v>127</v>
      </c>
      <c r="P45" s="2" t="s">
        <v>52</v>
      </c>
      <c r="Q45" s="2" t="s">
        <v>127</v>
      </c>
      <c r="R45" s="2" t="s">
        <v>133</v>
      </c>
      <c r="S45" s="3" t="n">
        <f aca="false">AA45/AC45</f>
        <v>0.138565022421525</v>
      </c>
      <c r="T45" s="3" t="n">
        <f aca="false">AI45/AC45</f>
        <v>8.02690582959641</v>
      </c>
      <c r="U45" s="3" t="n">
        <f aca="false">AI45*AA45/AC45</f>
        <v>24.8031390134529</v>
      </c>
      <c r="V45" s="3" t="n">
        <f aca="false">AJ45+5*AC45</f>
        <v>150</v>
      </c>
      <c r="W45" s="3" t="n">
        <f aca="false">AA45*AI45*AG45/AC45</f>
        <v>8.68109865470852</v>
      </c>
      <c r="X45" s="3" t="n">
        <f aca="false">AG45/AC45</f>
        <v>0.015695067264574</v>
      </c>
      <c r="Y45" s="3" t="n">
        <f aca="false">AA45/AJ45</f>
        <v>0.0802597402597403</v>
      </c>
      <c r="Z45" s="2" t="s">
        <v>837</v>
      </c>
      <c r="AA45" s="2" t="s">
        <v>838</v>
      </c>
      <c r="AB45" s="2" t="s">
        <v>839</v>
      </c>
      <c r="AC45" s="2" t="s">
        <v>85</v>
      </c>
      <c r="AD45" s="2" t="s">
        <v>720</v>
      </c>
      <c r="AE45" s="2" t="s">
        <v>840</v>
      </c>
      <c r="AF45" s="2" t="s">
        <v>88</v>
      </c>
      <c r="AG45" s="2" t="s">
        <v>841</v>
      </c>
      <c r="AH45" s="2" t="s">
        <v>377</v>
      </c>
      <c r="AI45" s="2" t="s">
        <v>842</v>
      </c>
      <c r="AJ45" s="2" t="s">
        <v>604</v>
      </c>
      <c r="AK45" s="2" t="s">
        <v>621</v>
      </c>
      <c r="AL45" s="2" t="s">
        <v>569</v>
      </c>
      <c r="AM45" s="2" t="s">
        <v>843</v>
      </c>
      <c r="AN45" s="2" t="s">
        <v>843</v>
      </c>
      <c r="AO45" s="2" t="s">
        <v>844</v>
      </c>
      <c r="AP45" s="2" t="s">
        <v>70</v>
      </c>
      <c r="AQ45" s="2" t="s">
        <v>418</v>
      </c>
      <c r="AR45" s="2" t="s">
        <v>427</v>
      </c>
      <c r="AS45" s="2" t="s">
        <v>845</v>
      </c>
    </row>
    <row r="46" customFormat="false" ht="12.75" hidden="false" customHeight="true" outlineLevel="0" collapsed="false">
      <c r="A46" s="2" t="s">
        <v>846</v>
      </c>
      <c r="B46" s="2" t="s">
        <v>46</v>
      </c>
      <c r="C46" s="2" t="s">
        <v>806</v>
      </c>
      <c r="D46" s="2" t="s">
        <v>847</v>
      </c>
      <c r="E46" s="2" t="s">
        <v>574</v>
      </c>
      <c r="F46" s="2" t="s">
        <v>104</v>
      </c>
      <c r="G46" s="2" t="s">
        <v>51</v>
      </c>
      <c r="H46" s="2" t="s">
        <v>52</v>
      </c>
      <c r="I46" s="2" t="s">
        <v>52</v>
      </c>
      <c r="J46" s="2" t="s">
        <v>52</v>
      </c>
      <c r="K46" s="2" t="s">
        <v>52</v>
      </c>
      <c r="L46" s="2" t="s">
        <v>52</v>
      </c>
      <c r="M46" s="2" t="s">
        <v>46</v>
      </c>
      <c r="N46" s="2" t="s">
        <v>46</v>
      </c>
      <c r="O46" s="2" t="s">
        <v>46</v>
      </c>
      <c r="P46" s="2" t="s">
        <v>52</v>
      </c>
      <c r="Q46" s="2" t="s">
        <v>53</v>
      </c>
      <c r="R46" s="2" t="s">
        <v>309</v>
      </c>
      <c r="S46" s="3" t="n">
        <f aca="false">AA46/AC46</f>
        <v>0.115755627009646</v>
      </c>
      <c r="T46" s="3" t="n">
        <f aca="false">AI46/AC46</f>
        <v>7.45980707395498</v>
      </c>
      <c r="U46" s="3" t="n">
        <f aca="false">AI46*AA46/AC46</f>
        <v>26.8553054662379</v>
      </c>
      <c r="V46" s="3" t="n">
        <f aca="false">AJ46+5*AC46</f>
        <v>205.55</v>
      </c>
      <c r="W46" s="3" t="n">
        <f aca="false">AA46*AI46*AG46/AC46</f>
        <v>16.3817363344051</v>
      </c>
      <c r="X46" s="3" t="n">
        <f aca="false">AG46/AC46</f>
        <v>0.0196141479099678</v>
      </c>
      <c r="Y46" s="3" t="n">
        <f aca="false">AA46/AJ46</f>
        <v>0.0719280719280719</v>
      </c>
      <c r="Z46" s="2" t="s">
        <v>848</v>
      </c>
      <c r="AA46" s="2" t="s">
        <v>97</v>
      </c>
      <c r="AB46" s="2" t="s">
        <v>849</v>
      </c>
      <c r="AC46" s="2" t="s">
        <v>495</v>
      </c>
      <c r="AD46" s="2" t="s">
        <v>850</v>
      </c>
      <c r="AE46" s="2" t="s">
        <v>275</v>
      </c>
      <c r="AF46" s="2" t="s">
        <v>851</v>
      </c>
      <c r="AG46" s="2" t="s">
        <v>852</v>
      </c>
      <c r="AH46" s="2" t="s">
        <v>853</v>
      </c>
      <c r="AI46" s="2" t="s">
        <v>94</v>
      </c>
      <c r="AJ46" s="2" t="s">
        <v>854</v>
      </c>
      <c r="AK46" s="2" t="s">
        <v>855</v>
      </c>
      <c r="AL46" s="2" t="s">
        <v>856</v>
      </c>
      <c r="AM46" s="2" t="s">
        <v>857</v>
      </c>
      <c r="AN46" s="2" t="s">
        <v>857</v>
      </c>
      <c r="AO46" s="2" t="s">
        <v>858</v>
      </c>
      <c r="AP46" s="2" t="s">
        <v>122</v>
      </c>
      <c r="AQ46" s="2" t="s">
        <v>523</v>
      </c>
      <c r="AR46" s="2" t="s">
        <v>303</v>
      </c>
      <c r="AS46" s="2" t="s">
        <v>769</v>
      </c>
    </row>
    <row r="47" customFormat="false" ht="12.75" hidden="false" customHeight="true" outlineLevel="0" collapsed="false">
      <c r="A47" s="2" t="s">
        <v>859</v>
      </c>
      <c r="B47" s="2" t="s">
        <v>127</v>
      </c>
      <c r="C47" s="2" t="s">
        <v>806</v>
      </c>
      <c r="D47" s="2" t="s">
        <v>860</v>
      </c>
      <c r="E47" s="2" t="s">
        <v>369</v>
      </c>
      <c r="F47" s="2" t="s">
        <v>47</v>
      </c>
      <c r="G47" s="2" t="s">
        <v>222</v>
      </c>
      <c r="H47" s="2" t="s">
        <v>52</v>
      </c>
      <c r="I47" s="2" t="s">
        <v>52</v>
      </c>
      <c r="J47" s="2" t="s">
        <v>52</v>
      </c>
      <c r="K47" s="2" t="s">
        <v>52</v>
      </c>
      <c r="L47" s="2" t="s">
        <v>52</v>
      </c>
      <c r="M47" s="2" t="s">
        <v>52</v>
      </c>
      <c r="N47" s="2" t="s">
        <v>52</v>
      </c>
      <c r="O47" s="2" t="s">
        <v>46</v>
      </c>
      <c r="P47" s="2" t="s">
        <v>52</v>
      </c>
      <c r="Q47" s="2" t="s">
        <v>46</v>
      </c>
      <c r="R47" s="2" t="s">
        <v>491</v>
      </c>
      <c r="S47" s="3" t="n">
        <f aca="false">AA47/AC47</f>
        <v>0.0674050632911392</v>
      </c>
      <c r="T47" s="3" t="n">
        <f aca="false">AI47/AC47</f>
        <v>5.85443037974684</v>
      </c>
      <c r="U47" s="3" t="n">
        <f aca="false">AI47*AA47/AC47</f>
        <v>12.4699367088608</v>
      </c>
      <c r="V47" s="3" t="n">
        <f aca="false">AJ47+5*AC47</f>
        <v>195.2</v>
      </c>
      <c r="W47" s="3" t="n">
        <f aca="false">AA47*AI47*AG47/AC47</f>
        <v>3.2421835443038</v>
      </c>
      <c r="X47" s="3" t="n">
        <f aca="false">AG47/AC47</f>
        <v>0.00822784810126582</v>
      </c>
      <c r="Y47" s="3" t="n">
        <f aca="false">AA47/AJ47</f>
        <v>0.057258064516129</v>
      </c>
      <c r="Z47" s="2" t="s">
        <v>861</v>
      </c>
      <c r="AA47" s="2" t="s">
        <v>684</v>
      </c>
      <c r="AB47" s="2" t="s">
        <v>862</v>
      </c>
      <c r="AC47" s="2" t="s">
        <v>863</v>
      </c>
      <c r="AD47" s="2" t="s">
        <v>864</v>
      </c>
      <c r="AE47" s="2" t="s">
        <v>171</v>
      </c>
      <c r="AF47" s="2" t="s">
        <v>865</v>
      </c>
      <c r="AG47" s="2" t="s">
        <v>292</v>
      </c>
      <c r="AH47" s="2" t="s">
        <v>866</v>
      </c>
      <c r="AI47" s="2" t="s">
        <v>605</v>
      </c>
      <c r="AJ47" s="2" t="s">
        <v>867</v>
      </c>
      <c r="AK47" s="2" t="s">
        <v>137</v>
      </c>
      <c r="AL47" s="2" t="s">
        <v>467</v>
      </c>
      <c r="AM47" s="2" t="s">
        <v>868</v>
      </c>
      <c r="AN47" s="2" t="s">
        <v>868</v>
      </c>
      <c r="AO47" s="2" t="s">
        <v>463</v>
      </c>
      <c r="AP47" s="2" t="s">
        <v>171</v>
      </c>
      <c r="AQ47" s="2" t="s">
        <v>259</v>
      </c>
      <c r="AR47" s="2" t="s">
        <v>684</v>
      </c>
      <c r="AS47" s="2" t="s">
        <v>869</v>
      </c>
    </row>
    <row r="48" customFormat="false" ht="12.75" hidden="false" customHeight="true" outlineLevel="0" collapsed="false">
      <c r="A48" s="2" t="s">
        <v>870</v>
      </c>
      <c r="B48" s="2" t="s">
        <v>127</v>
      </c>
      <c r="C48" s="2" t="s">
        <v>658</v>
      </c>
      <c r="D48" s="2" t="s">
        <v>871</v>
      </c>
      <c r="E48" s="2" t="s">
        <v>629</v>
      </c>
      <c r="F48" s="2" t="s">
        <v>50</v>
      </c>
      <c r="G48" s="2" t="s">
        <v>836</v>
      </c>
      <c r="H48" s="2" t="s">
        <v>52</v>
      </c>
      <c r="I48" s="2" t="s">
        <v>52</v>
      </c>
      <c r="J48" s="2" t="s">
        <v>52</v>
      </c>
      <c r="K48" s="2" t="s">
        <v>46</v>
      </c>
      <c r="L48" s="2" t="s">
        <v>52</v>
      </c>
      <c r="M48" s="2" t="s">
        <v>52</v>
      </c>
      <c r="N48" s="2" t="s">
        <v>52</v>
      </c>
      <c r="O48" s="2" t="s">
        <v>46</v>
      </c>
      <c r="P48" s="2" t="s">
        <v>52</v>
      </c>
      <c r="Q48" s="2" t="s">
        <v>223</v>
      </c>
      <c r="R48" s="2" t="s">
        <v>224</v>
      </c>
      <c r="S48" s="3" t="n">
        <f aca="false">AA48/AC48</f>
        <v>0.113654618473896</v>
      </c>
      <c r="T48" s="3" t="n">
        <f aca="false">AI48/AC48</f>
        <v>16.8273092369478</v>
      </c>
      <c r="U48" s="3" t="n">
        <f aca="false">AI48*AA48/AC48</f>
        <v>47.6212851405623</v>
      </c>
      <c r="V48" s="3" t="n">
        <f aca="false">AJ48+5*AC48</f>
        <v>166.5</v>
      </c>
      <c r="W48" s="3" t="n">
        <f aca="false">AA48*AI48*AG48/AC48</f>
        <v>14.7625983935743</v>
      </c>
      <c r="X48" s="3" t="n">
        <f aca="false">AG48/AC48</f>
        <v>0.0124497991967872</v>
      </c>
      <c r="Y48" s="3" t="n">
        <f aca="false">AA48/AJ48</f>
        <v>0.0673809523809524</v>
      </c>
      <c r="Z48" s="2" t="s">
        <v>324</v>
      </c>
      <c r="AA48" s="2" t="s">
        <v>289</v>
      </c>
      <c r="AB48" s="2" t="s">
        <v>872</v>
      </c>
      <c r="AC48" s="2" t="s">
        <v>873</v>
      </c>
      <c r="AD48" s="2" t="s">
        <v>874</v>
      </c>
      <c r="AE48" s="2" t="s">
        <v>239</v>
      </c>
      <c r="AF48" s="2" t="s">
        <v>875</v>
      </c>
      <c r="AG48" s="2" t="s">
        <v>60</v>
      </c>
      <c r="AH48" s="2" t="s">
        <v>412</v>
      </c>
      <c r="AI48" s="2" t="s">
        <v>868</v>
      </c>
      <c r="AJ48" s="2" t="s">
        <v>876</v>
      </c>
      <c r="AK48" s="2" t="s">
        <v>877</v>
      </c>
      <c r="AL48" s="2" t="s">
        <v>550</v>
      </c>
      <c r="AM48" s="2" t="s">
        <v>878</v>
      </c>
      <c r="AN48" s="2" t="s">
        <v>878</v>
      </c>
      <c r="AO48" s="2" t="s">
        <v>257</v>
      </c>
      <c r="AP48" s="2" t="s">
        <v>171</v>
      </c>
      <c r="AQ48" s="2" t="s">
        <v>71</v>
      </c>
      <c r="AR48" s="2" t="s">
        <v>587</v>
      </c>
      <c r="AS48" s="2" t="s">
        <v>125</v>
      </c>
    </row>
    <row r="49" customFormat="false" ht="12.75" hidden="false" customHeight="true" outlineLevel="0" collapsed="false">
      <c r="A49" s="2" t="s">
        <v>879</v>
      </c>
      <c r="B49" s="2" t="s">
        <v>127</v>
      </c>
      <c r="C49" s="2" t="s">
        <v>880</v>
      </c>
      <c r="D49" s="2" t="s">
        <v>881</v>
      </c>
      <c r="E49" s="2" t="s">
        <v>882</v>
      </c>
      <c r="F49" s="2" t="s">
        <v>200</v>
      </c>
      <c r="G49" s="2" t="s">
        <v>713</v>
      </c>
      <c r="H49" s="2" t="s">
        <v>52</v>
      </c>
      <c r="I49" s="2" t="s">
        <v>52</v>
      </c>
      <c r="J49" s="2" t="s">
        <v>52</v>
      </c>
      <c r="K49" s="2" t="s">
        <v>52</v>
      </c>
      <c r="L49" s="2" t="s">
        <v>52</v>
      </c>
      <c r="M49" s="2" t="s">
        <v>52</v>
      </c>
      <c r="N49" s="2" t="s">
        <v>52</v>
      </c>
      <c r="O49" s="2" t="s">
        <v>46</v>
      </c>
      <c r="P49" s="2" t="s">
        <v>52</v>
      </c>
      <c r="Q49" s="2" t="s">
        <v>883</v>
      </c>
      <c r="R49" s="2" t="s">
        <v>884</v>
      </c>
      <c r="S49" s="3" t="n">
        <f aca="false">AA49/AC49</f>
        <v>0.0960122699386503</v>
      </c>
      <c r="T49" s="3" t="n">
        <f aca="false">AI49/AC49</f>
        <v>12.9141104294479</v>
      </c>
      <c r="U49" s="3" t="n">
        <f aca="false">AI49*AA49/AC49</f>
        <v>40.4211656441718</v>
      </c>
      <c r="V49" s="3" t="n">
        <f aca="false">AJ49+5*AC49</f>
        <v>205.4</v>
      </c>
      <c r="W49" s="3" t="n">
        <f aca="false">AA49*AI49*AG49/AC49</f>
        <v>9.70107975460123</v>
      </c>
      <c r="X49" s="3" t="n">
        <f aca="false">AG49/AC49</f>
        <v>0.00736196319018405</v>
      </c>
      <c r="Y49" s="3" t="n">
        <f aca="false">AA49/AJ49</f>
        <v>0.0738207547169811</v>
      </c>
      <c r="Z49" s="2" t="s">
        <v>885</v>
      </c>
      <c r="AA49" s="2" t="s">
        <v>886</v>
      </c>
      <c r="AB49" s="2" t="s">
        <v>746</v>
      </c>
      <c r="AC49" s="2" t="s">
        <v>887</v>
      </c>
      <c r="AD49" s="2" t="s">
        <v>888</v>
      </c>
      <c r="AE49" s="2" t="s">
        <v>720</v>
      </c>
      <c r="AF49" s="2" t="s">
        <v>889</v>
      </c>
      <c r="AG49" s="2" t="s">
        <v>840</v>
      </c>
      <c r="AH49" s="2" t="s">
        <v>890</v>
      </c>
      <c r="AI49" s="2" t="s">
        <v>891</v>
      </c>
      <c r="AJ49" s="2" t="s">
        <v>892</v>
      </c>
      <c r="AK49" s="2" t="s">
        <v>893</v>
      </c>
      <c r="AL49" s="2" t="s">
        <v>213</v>
      </c>
      <c r="AM49" s="2" t="s">
        <v>165</v>
      </c>
      <c r="AN49" s="2" t="s">
        <v>165</v>
      </c>
      <c r="AO49" s="2" t="s">
        <v>894</v>
      </c>
      <c r="AP49" s="2" t="s">
        <v>70</v>
      </c>
      <c r="AQ49" s="2" t="s">
        <v>203</v>
      </c>
      <c r="AR49" s="2" t="s">
        <v>436</v>
      </c>
      <c r="AS49" s="2" t="s">
        <v>895</v>
      </c>
    </row>
    <row r="50" customFormat="false" ht="12.75" hidden="false" customHeight="true" outlineLevel="0" collapsed="false">
      <c r="A50" s="2" t="s">
        <v>896</v>
      </c>
      <c r="B50" s="2" t="s">
        <v>46</v>
      </c>
      <c r="C50" s="2" t="s">
        <v>155</v>
      </c>
      <c r="D50" s="2" t="s">
        <v>897</v>
      </c>
      <c r="E50" s="2" t="s">
        <v>81</v>
      </c>
      <c r="F50" s="2" t="s">
        <v>328</v>
      </c>
      <c r="G50" s="2" t="s">
        <v>51</v>
      </c>
      <c r="H50" s="2" t="s">
        <v>52</v>
      </c>
      <c r="I50" s="2" t="s">
        <v>52</v>
      </c>
      <c r="J50" s="2" t="s">
        <v>52</v>
      </c>
      <c r="K50" s="2" t="s">
        <v>52</v>
      </c>
      <c r="L50" s="2" t="s">
        <v>52</v>
      </c>
      <c r="M50" s="2" t="s">
        <v>46</v>
      </c>
      <c r="N50" s="2" t="s">
        <v>46</v>
      </c>
      <c r="O50" s="2" t="s">
        <v>46</v>
      </c>
      <c r="P50" s="2" t="s">
        <v>52</v>
      </c>
      <c r="Q50" s="2" t="s">
        <v>53</v>
      </c>
      <c r="R50" s="2" t="s">
        <v>898</v>
      </c>
      <c r="S50" s="3" t="n">
        <f aca="false">AA50/AC50</f>
        <v>0.208252427184466</v>
      </c>
      <c r="T50" s="3" t="n">
        <f aca="false">AI50/AC50</f>
        <v>6.79611650485437</v>
      </c>
      <c r="U50" s="3" t="n">
        <f aca="false">AI50*AA50/AC50</f>
        <v>29.1553398058252</v>
      </c>
      <c r="V50" s="3" t="n">
        <f aca="false">AJ50+5*AC50</f>
        <v>150.2</v>
      </c>
      <c r="W50" s="3" t="n">
        <f aca="false">AA50*AI50*AG50/AC50</f>
        <v>11.0790291262136</v>
      </c>
      <c r="X50" s="3" t="n">
        <f aca="false">AG50/AC50</f>
        <v>0.0184466019417476</v>
      </c>
      <c r="Y50" s="3" t="n">
        <f aca="false">AA50/AJ50</f>
        <v>0.0908898305084746</v>
      </c>
      <c r="Z50" s="2" t="s">
        <v>899</v>
      </c>
      <c r="AA50" s="2" t="s">
        <v>900</v>
      </c>
      <c r="AB50" s="2" t="s">
        <v>901</v>
      </c>
      <c r="AC50" s="2" t="s">
        <v>335</v>
      </c>
      <c r="AD50" s="2" t="s">
        <v>902</v>
      </c>
      <c r="AE50" s="2" t="s">
        <v>122</v>
      </c>
      <c r="AF50" s="2" t="s">
        <v>113</v>
      </c>
      <c r="AG50" s="2" t="s">
        <v>394</v>
      </c>
      <c r="AH50" s="2" t="s">
        <v>690</v>
      </c>
      <c r="AI50" s="2" t="s">
        <v>652</v>
      </c>
      <c r="AJ50" s="2" t="s">
        <v>903</v>
      </c>
      <c r="AK50" s="2" t="s">
        <v>904</v>
      </c>
      <c r="AL50" s="2" t="s">
        <v>905</v>
      </c>
      <c r="AM50" s="2" t="s">
        <v>906</v>
      </c>
      <c r="AN50" s="2" t="s">
        <v>906</v>
      </c>
      <c r="AO50" s="2" t="s">
        <v>618</v>
      </c>
      <c r="AP50" s="2" t="s">
        <v>239</v>
      </c>
      <c r="AQ50" s="2" t="s">
        <v>259</v>
      </c>
      <c r="AR50" s="2" t="s">
        <v>723</v>
      </c>
      <c r="AS50" s="2" t="s">
        <v>907</v>
      </c>
    </row>
    <row r="51" customFormat="false" ht="12.75" hidden="false" customHeight="true" outlineLevel="0" collapsed="false">
      <c r="A51" s="2" t="s">
        <v>908</v>
      </c>
      <c r="B51" s="2" t="s">
        <v>46</v>
      </c>
      <c r="C51" s="2" t="s">
        <v>104</v>
      </c>
      <c r="D51" s="2" t="s">
        <v>909</v>
      </c>
      <c r="E51" s="2" t="s">
        <v>403</v>
      </c>
      <c r="F51" s="2" t="s">
        <v>488</v>
      </c>
      <c r="G51" s="2" t="s">
        <v>51</v>
      </c>
      <c r="H51" s="2" t="s">
        <v>52</v>
      </c>
      <c r="I51" s="2" t="s">
        <v>52</v>
      </c>
      <c r="J51" s="2" t="s">
        <v>52</v>
      </c>
      <c r="K51" s="2" t="s">
        <v>52</v>
      </c>
      <c r="L51" s="2" t="s">
        <v>52</v>
      </c>
      <c r="M51" s="2" t="s">
        <v>46</v>
      </c>
      <c r="N51" s="2" t="s">
        <v>46</v>
      </c>
      <c r="O51" s="2" t="s">
        <v>46</v>
      </c>
      <c r="P51" s="2" t="s">
        <v>52</v>
      </c>
      <c r="Q51" s="2" t="s">
        <v>140</v>
      </c>
      <c r="R51" s="2" t="s">
        <v>54</v>
      </c>
      <c r="S51" s="3" t="n">
        <f aca="false">AA51/AC51</f>
        <v>0.105376344086022</v>
      </c>
      <c r="T51" s="3" t="n">
        <f aca="false">AI51/AC51</f>
        <v>17.7777777777778</v>
      </c>
      <c r="U51" s="3" t="n">
        <f aca="false">AI51*AA51/AC51</f>
        <v>52.2666666666667</v>
      </c>
      <c r="V51" s="3" t="n">
        <f aca="false">AJ51+5*AC51</f>
        <v>174.4</v>
      </c>
      <c r="W51" s="3" t="n">
        <f aca="false">AA51*AI51*AG51/AC51</f>
        <v>27.7013333333333</v>
      </c>
      <c r="X51" s="3" t="n">
        <f aca="false">AG51/AC51</f>
        <v>0.0189964157706093</v>
      </c>
      <c r="Y51" s="3" t="n">
        <f aca="false">AA51/AJ51</f>
        <v>0.0842406876790831</v>
      </c>
      <c r="Z51" s="2" t="s">
        <v>910</v>
      </c>
      <c r="AA51" s="2" t="s">
        <v>911</v>
      </c>
      <c r="AB51" s="2" t="s">
        <v>746</v>
      </c>
      <c r="AC51" s="2" t="s">
        <v>912</v>
      </c>
      <c r="AD51" s="2" t="s">
        <v>913</v>
      </c>
      <c r="AE51" s="2" t="s">
        <v>139</v>
      </c>
      <c r="AF51" s="2" t="s">
        <v>497</v>
      </c>
      <c r="AG51" s="2" t="s">
        <v>498</v>
      </c>
      <c r="AH51" s="2" t="s">
        <v>429</v>
      </c>
      <c r="AI51" s="2" t="s">
        <v>914</v>
      </c>
      <c r="AJ51" s="2" t="s">
        <v>915</v>
      </c>
      <c r="AK51" s="2" t="s">
        <v>916</v>
      </c>
      <c r="AL51" s="2" t="s">
        <v>917</v>
      </c>
      <c r="AM51" s="2" t="s">
        <v>918</v>
      </c>
      <c r="AN51" s="2" t="s">
        <v>918</v>
      </c>
      <c r="AO51" s="2" t="s">
        <v>919</v>
      </c>
      <c r="AP51" s="2" t="s">
        <v>171</v>
      </c>
      <c r="AQ51" s="2" t="s">
        <v>523</v>
      </c>
      <c r="AR51" s="2" t="s">
        <v>920</v>
      </c>
      <c r="AS51" s="2" t="s">
        <v>921</v>
      </c>
    </row>
    <row r="52" customFormat="false" ht="12.75" hidden="false" customHeight="true" outlineLevel="0" collapsed="false">
      <c r="A52" s="2" t="s">
        <v>922</v>
      </c>
      <c r="B52" s="2" t="s">
        <v>127</v>
      </c>
      <c r="C52" s="2" t="s">
        <v>631</v>
      </c>
      <c r="D52" s="2" t="s">
        <v>923</v>
      </c>
      <c r="E52" s="2" t="s">
        <v>924</v>
      </c>
      <c r="F52" s="2" t="s">
        <v>833</v>
      </c>
      <c r="G52" s="2" t="s">
        <v>490</v>
      </c>
      <c r="H52" s="2" t="s">
        <v>52</v>
      </c>
      <c r="I52" s="2" t="s">
        <v>52</v>
      </c>
      <c r="J52" s="2" t="s">
        <v>52</v>
      </c>
      <c r="K52" s="2" t="s">
        <v>52</v>
      </c>
      <c r="L52" s="2" t="s">
        <v>52</v>
      </c>
      <c r="M52" s="2" t="s">
        <v>52</v>
      </c>
      <c r="N52" s="2" t="s">
        <v>52</v>
      </c>
      <c r="O52" s="2" t="s">
        <v>46</v>
      </c>
      <c r="P52" s="2" t="s">
        <v>52</v>
      </c>
      <c r="Q52" s="2" t="s">
        <v>140</v>
      </c>
      <c r="R52" s="2" t="s">
        <v>81</v>
      </c>
      <c r="S52" s="3" t="n">
        <f aca="false">AA52/AC52</f>
        <v>0.245971563981043</v>
      </c>
      <c r="T52" s="3" t="n">
        <f aca="false">AI52/AC52</f>
        <v>13.1279620853081</v>
      </c>
      <c r="U52" s="3" t="n">
        <f aca="false">AI52*AA52/AC52</f>
        <v>68.1341232227488</v>
      </c>
      <c r="V52" s="3" t="n">
        <f aca="false">AJ52+5*AC52</f>
        <v>152.7</v>
      </c>
      <c r="W52" s="3" t="n">
        <f aca="false">AA52*AI52*AG52/AC52</f>
        <v>33.3857203791469</v>
      </c>
      <c r="X52" s="3" t="n">
        <f aca="false">AG52/AC52</f>
        <v>0.0232227488151659</v>
      </c>
      <c r="Y52" s="3" t="n">
        <f aca="false">AA52/AJ52</f>
        <v>0.109957627118644</v>
      </c>
      <c r="Z52" s="2" t="s">
        <v>925</v>
      </c>
      <c r="AA52" s="2" t="s">
        <v>926</v>
      </c>
      <c r="AB52" s="2" t="s">
        <v>136</v>
      </c>
      <c r="AC52" s="2" t="s">
        <v>927</v>
      </c>
      <c r="AD52" s="2" t="s">
        <v>409</v>
      </c>
      <c r="AE52" s="2" t="s">
        <v>59</v>
      </c>
      <c r="AF52" s="2" t="s">
        <v>928</v>
      </c>
      <c r="AG52" s="2" t="s">
        <v>163</v>
      </c>
      <c r="AH52" s="2" t="s">
        <v>929</v>
      </c>
      <c r="AI52" s="2" t="s">
        <v>930</v>
      </c>
      <c r="AJ52" s="2" t="s">
        <v>903</v>
      </c>
      <c r="AK52" s="2" t="s">
        <v>931</v>
      </c>
      <c r="AL52" s="2" t="s">
        <v>280</v>
      </c>
      <c r="AM52" s="2" t="s">
        <v>932</v>
      </c>
      <c r="AN52" s="2" t="s">
        <v>932</v>
      </c>
      <c r="AO52" s="2" t="s">
        <v>933</v>
      </c>
      <c r="AP52" s="2" t="s">
        <v>70</v>
      </c>
      <c r="AQ52" s="2" t="s">
        <v>71</v>
      </c>
      <c r="AR52" s="2" t="s">
        <v>365</v>
      </c>
      <c r="AS52" s="2" t="s">
        <v>934</v>
      </c>
    </row>
    <row r="53" customFormat="false" ht="12.75" hidden="false" customHeight="true" outlineLevel="0" collapsed="false">
      <c r="A53" s="2" t="s">
        <v>935</v>
      </c>
      <c r="B53" s="2" t="s">
        <v>127</v>
      </c>
      <c r="C53" s="2" t="s">
        <v>219</v>
      </c>
      <c r="D53" s="2" t="s">
        <v>936</v>
      </c>
      <c r="E53" s="2" t="s">
        <v>937</v>
      </c>
      <c r="F53" s="2" t="s">
        <v>244</v>
      </c>
      <c r="G53" s="2" t="s">
        <v>836</v>
      </c>
      <c r="H53" s="2" t="s">
        <v>52</v>
      </c>
      <c r="I53" s="2" t="s">
        <v>52</v>
      </c>
      <c r="J53" s="2" t="s">
        <v>52</v>
      </c>
      <c r="K53" s="2" t="s">
        <v>52</v>
      </c>
      <c r="L53" s="2" t="s">
        <v>52</v>
      </c>
      <c r="M53" s="2" t="s">
        <v>52</v>
      </c>
      <c r="N53" s="2" t="s">
        <v>52</v>
      </c>
      <c r="O53" s="2" t="s">
        <v>46</v>
      </c>
      <c r="P53" s="2" t="s">
        <v>52</v>
      </c>
      <c r="Q53" s="2" t="s">
        <v>80</v>
      </c>
      <c r="R53" s="2" t="s">
        <v>268</v>
      </c>
      <c r="S53" s="3" t="n">
        <f aca="false">AA53/AC53</f>
        <v>0.134070796460177</v>
      </c>
      <c r="T53" s="3" t="n">
        <f aca="false">AI53/AC53</f>
        <v>9.73451327433628</v>
      </c>
      <c r="U53" s="3" t="n">
        <f aca="false">AI53*AA53/AC53</f>
        <v>29.4955752212389</v>
      </c>
      <c r="V53" s="3" t="n">
        <f aca="false">AJ53+5*AC53</f>
        <v>154.1</v>
      </c>
      <c r="W53" s="3" t="n">
        <f aca="false">AA53*AI53*AG53/AC53</f>
        <v>12.6830973451327</v>
      </c>
      <c r="X53" s="3" t="n">
        <f aca="false">AG53/AC53</f>
        <v>0.0190265486725664</v>
      </c>
      <c r="Y53" s="3" t="n">
        <f aca="false">AA53/AJ53</f>
        <v>0.0737226277372263</v>
      </c>
      <c r="Z53" s="2" t="s">
        <v>938</v>
      </c>
      <c r="AA53" s="2" t="s">
        <v>939</v>
      </c>
      <c r="AB53" s="2" t="s">
        <v>136</v>
      </c>
      <c r="AC53" s="2" t="s">
        <v>940</v>
      </c>
      <c r="AD53" s="2" t="s">
        <v>941</v>
      </c>
      <c r="AE53" s="2" t="s">
        <v>282</v>
      </c>
      <c r="AF53" s="2" t="s">
        <v>315</v>
      </c>
      <c r="AG53" s="2" t="s">
        <v>827</v>
      </c>
      <c r="AH53" s="2" t="s">
        <v>164</v>
      </c>
      <c r="AI53" s="2" t="s">
        <v>338</v>
      </c>
      <c r="AJ53" s="2" t="s">
        <v>339</v>
      </c>
      <c r="AK53" s="2" t="s">
        <v>942</v>
      </c>
      <c r="AL53" s="2" t="s">
        <v>67</v>
      </c>
      <c r="AM53" s="2" t="s">
        <v>943</v>
      </c>
      <c r="AN53" s="2" t="s">
        <v>943</v>
      </c>
      <c r="AO53" s="2" t="s">
        <v>312</v>
      </c>
      <c r="AP53" s="2" t="s">
        <v>607</v>
      </c>
      <c r="AQ53" s="2" t="s">
        <v>259</v>
      </c>
      <c r="AR53" s="2" t="s">
        <v>830</v>
      </c>
      <c r="AS53" s="2" t="s">
        <v>682</v>
      </c>
    </row>
    <row r="54" customFormat="false" ht="12.75" hidden="false" customHeight="true" outlineLevel="0" collapsed="false">
      <c r="A54" s="2" t="s">
        <v>944</v>
      </c>
      <c r="B54" s="2" t="s">
        <v>127</v>
      </c>
      <c r="C54" s="2" t="s">
        <v>179</v>
      </c>
      <c r="D54" s="2" t="s">
        <v>945</v>
      </c>
      <c r="E54" s="2" t="s">
        <v>574</v>
      </c>
      <c r="F54" s="2" t="s">
        <v>369</v>
      </c>
      <c r="G54" s="2" t="s">
        <v>713</v>
      </c>
      <c r="H54" s="2" t="s">
        <v>52</v>
      </c>
      <c r="I54" s="2" t="s">
        <v>52</v>
      </c>
      <c r="J54" s="2" t="s">
        <v>52</v>
      </c>
      <c r="K54" s="2" t="s">
        <v>46</v>
      </c>
      <c r="L54" s="2" t="s">
        <v>46</v>
      </c>
      <c r="M54" s="2" t="s">
        <v>52</v>
      </c>
      <c r="N54" s="2" t="s">
        <v>52</v>
      </c>
      <c r="O54" s="2" t="s">
        <v>46</v>
      </c>
      <c r="P54" s="2" t="s">
        <v>52</v>
      </c>
      <c r="Q54" s="2" t="s">
        <v>140</v>
      </c>
      <c r="R54" s="2" t="s">
        <v>81</v>
      </c>
      <c r="S54" s="3" t="n">
        <f aca="false">AA54/AC54</f>
        <v>0.151827242524917</v>
      </c>
      <c r="T54" s="3" t="n">
        <f aca="false">AI54/AC54</f>
        <v>11.5282392026578</v>
      </c>
      <c r="U54" s="3" t="n">
        <f aca="false">AI54*AA54/AC54</f>
        <v>52.6840531561462</v>
      </c>
      <c r="V54" s="3" t="n">
        <f aca="false">AJ54+5*AC54</f>
        <v>197.2</v>
      </c>
      <c r="W54" s="3" t="n">
        <f aca="false">AA54*AI54*AG54/AC54</f>
        <v>27.9225481727575</v>
      </c>
      <c r="X54" s="3" t="n">
        <f aca="false">AG54/AC54</f>
        <v>0.0176079734219269</v>
      </c>
      <c r="Y54" s="3" t="n">
        <f aca="false">AA54/AJ54</f>
        <v>0.0978586723768737</v>
      </c>
      <c r="Z54" s="2" t="s">
        <v>946</v>
      </c>
      <c r="AA54" s="2" t="s">
        <v>831</v>
      </c>
      <c r="AB54" s="2" t="s">
        <v>947</v>
      </c>
      <c r="AC54" s="2" t="s">
        <v>948</v>
      </c>
      <c r="AD54" s="2" t="s">
        <v>303</v>
      </c>
      <c r="AE54" s="2" t="s">
        <v>282</v>
      </c>
      <c r="AF54" s="2" t="s">
        <v>949</v>
      </c>
      <c r="AG54" s="2" t="s">
        <v>498</v>
      </c>
      <c r="AH54" s="2" t="s">
        <v>690</v>
      </c>
      <c r="AI54" s="2" t="s">
        <v>950</v>
      </c>
      <c r="AJ54" s="2" t="s">
        <v>951</v>
      </c>
      <c r="AK54" s="2" t="s">
        <v>952</v>
      </c>
      <c r="AL54" s="2" t="s">
        <v>953</v>
      </c>
      <c r="AM54" s="2" t="s">
        <v>954</v>
      </c>
      <c r="AN54" s="2" t="s">
        <v>954</v>
      </c>
      <c r="AO54" s="2" t="s">
        <v>955</v>
      </c>
      <c r="AP54" s="2" t="s">
        <v>122</v>
      </c>
      <c r="AQ54" s="2" t="s">
        <v>523</v>
      </c>
      <c r="AR54" s="2" t="s">
        <v>804</v>
      </c>
      <c r="AS54" s="2" t="s">
        <v>956</v>
      </c>
    </row>
    <row r="55" customFormat="false" ht="12.75" hidden="false" customHeight="true" outlineLevel="0" collapsed="false">
      <c r="A55" s="2" t="s">
        <v>957</v>
      </c>
      <c r="B55" s="2" t="s">
        <v>127</v>
      </c>
      <c r="C55" s="2" t="s">
        <v>266</v>
      </c>
      <c r="D55" s="2" t="s">
        <v>958</v>
      </c>
      <c r="E55" s="2" t="s">
        <v>629</v>
      </c>
      <c r="F55" s="2" t="s">
        <v>50</v>
      </c>
      <c r="G55" s="2" t="s">
        <v>959</v>
      </c>
      <c r="H55" s="2" t="s">
        <v>52</v>
      </c>
      <c r="I55" s="2" t="s">
        <v>52</v>
      </c>
      <c r="J55" s="2" t="s">
        <v>52</v>
      </c>
      <c r="K55" s="2" t="s">
        <v>52</v>
      </c>
      <c r="L55" s="2" t="s">
        <v>52</v>
      </c>
      <c r="M55" s="2" t="s">
        <v>52</v>
      </c>
      <c r="N55" s="2" t="s">
        <v>52</v>
      </c>
      <c r="O55" s="2" t="s">
        <v>46</v>
      </c>
      <c r="P55" s="2" t="s">
        <v>52</v>
      </c>
      <c r="Q55" s="2" t="s">
        <v>140</v>
      </c>
      <c r="R55" s="2" t="s">
        <v>331</v>
      </c>
      <c r="S55" s="3" t="n">
        <f aca="false">AA55/AC55</f>
        <v>0.054434250764526</v>
      </c>
      <c r="T55" s="3" t="n">
        <f aca="false">AI55/AC55</f>
        <v>8.07339449541284</v>
      </c>
      <c r="U55" s="3" t="n">
        <f aca="false">AI55*AA55/AC55</f>
        <v>14.3706422018349</v>
      </c>
      <c r="V55" s="3" t="n">
        <f aca="false">AJ55+5*AC55</f>
        <v>203.9</v>
      </c>
      <c r="W55" s="3" t="n">
        <f aca="false">AA55*AI55*AG55/AC55</f>
        <v>3.88007339449541</v>
      </c>
      <c r="X55" s="3" t="n">
        <f aca="false">AG55/AC55</f>
        <v>0.00825688073394496</v>
      </c>
      <c r="Y55" s="3" t="n">
        <f aca="false">AA55/AJ55</f>
        <v>0.0440594059405941</v>
      </c>
      <c r="Z55" s="2" t="s">
        <v>527</v>
      </c>
      <c r="AA55" s="2" t="s">
        <v>960</v>
      </c>
      <c r="AB55" s="2" t="s">
        <v>623</v>
      </c>
      <c r="AC55" s="2" t="s">
        <v>961</v>
      </c>
      <c r="AD55" s="2" t="s">
        <v>941</v>
      </c>
      <c r="AE55" s="2" t="s">
        <v>343</v>
      </c>
      <c r="AF55" s="2" t="s">
        <v>666</v>
      </c>
      <c r="AG55" s="2" t="s">
        <v>62</v>
      </c>
      <c r="AH55" s="2" t="s">
        <v>962</v>
      </c>
      <c r="AI55" s="2" t="s">
        <v>963</v>
      </c>
      <c r="AJ55" s="2" t="s">
        <v>964</v>
      </c>
      <c r="AK55" s="2" t="s">
        <v>877</v>
      </c>
      <c r="AL55" s="2" t="s">
        <v>280</v>
      </c>
      <c r="AM55" s="2" t="s">
        <v>256</v>
      </c>
      <c r="AN55" s="2" t="s">
        <v>256</v>
      </c>
      <c r="AO55" s="2" t="s">
        <v>965</v>
      </c>
      <c r="AP55" s="2" t="s">
        <v>70</v>
      </c>
      <c r="AQ55" s="2" t="s">
        <v>71</v>
      </c>
      <c r="AR55" s="2" t="s">
        <v>303</v>
      </c>
      <c r="AS55" s="2" t="s">
        <v>966</v>
      </c>
    </row>
    <row r="56" customFormat="false" ht="12.75" hidden="false" customHeight="true" outlineLevel="0" collapsed="false">
      <c r="A56" s="2" t="s">
        <v>967</v>
      </c>
      <c r="B56" s="2" t="s">
        <v>46</v>
      </c>
      <c r="C56" s="2" t="s">
        <v>540</v>
      </c>
      <c r="D56" s="2" t="s">
        <v>968</v>
      </c>
      <c r="E56" s="2" t="s">
        <v>153</v>
      </c>
      <c r="F56" s="2" t="s">
        <v>78</v>
      </c>
      <c r="G56" s="2" t="s">
        <v>222</v>
      </c>
      <c r="H56" s="2" t="s">
        <v>52</v>
      </c>
      <c r="I56" s="2" t="s">
        <v>52</v>
      </c>
      <c r="J56" s="2" t="s">
        <v>52</v>
      </c>
      <c r="K56" s="2" t="s">
        <v>52</v>
      </c>
      <c r="L56" s="2" t="s">
        <v>52</v>
      </c>
      <c r="M56" s="2" t="s">
        <v>52</v>
      </c>
      <c r="N56" s="2" t="s">
        <v>52</v>
      </c>
      <c r="O56" s="2" t="s">
        <v>46</v>
      </c>
      <c r="P56" s="2" t="s">
        <v>52</v>
      </c>
      <c r="Q56" s="2" t="s">
        <v>140</v>
      </c>
      <c r="R56" s="2" t="s">
        <v>81</v>
      </c>
      <c r="S56" s="3" t="n">
        <f aca="false">AA56/AC56</f>
        <v>0.0901041666666667</v>
      </c>
      <c r="T56" s="3" t="n">
        <f aca="false">AI56/AC56</f>
        <v>11.09375</v>
      </c>
      <c r="U56" s="3" t="n">
        <f aca="false">AI56*AA56/AC56</f>
        <v>19.1921875</v>
      </c>
      <c r="V56" s="3" t="n">
        <f aca="false">AJ56+5*AC56</f>
        <v>142.7</v>
      </c>
      <c r="W56" s="3" t="n">
        <f aca="false">AA56*AI56*AG56/AC56</f>
        <v>9.404171875</v>
      </c>
      <c r="X56" s="3" t="n">
        <f aca="false">AG56/AC56</f>
        <v>0.0255208333333333</v>
      </c>
      <c r="Y56" s="3" t="n">
        <f aca="false">AA56/AJ56</f>
        <v>0.0370449678800857</v>
      </c>
      <c r="Z56" s="2" t="s">
        <v>808</v>
      </c>
      <c r="AA56" s="2" t="s">
        <v>969</v>
      </c>
      <c r="AB56" s="2" t="s">
        <v>970</v>
      </c>
      <c r="AC56" s="2" t="s">
        <v>971</v>
      </c>
      <c r="AD56" s="2" t="s">
        <v>357</v>
      </c>
      <c r="AE56" s="2" t="s">
        <v>972</v>
      </c>
      <c r="AF56" s="2" t="s">
        <v>973</v>
      </c>
      <c r="AG56" s="2" t="s">
        <v>163</v>
      </c>
      <c r="AH56" s="2" t="s">
        <v>703</v>
      </c>
      <c r="AI56" s="2" t="s">
        <v>142</v>
      </c>
      <c r="AJ56" s="2" t="s">
        <v>951</v>
      </c>
      <c r="AK56" s="2" t="s">
        <v>974</v>
      </c>
      <c r="AL56" s="2" t="s">
        <v>975</v>
      </c>
      <c r="AM56" s="2" t="s">
        <v>976</v>
      </c>
      <c r="AN56" s="2" t="s">
        <v>976</v>
      </c>
      <c r="AO56" s="2" t="s">
        <v>977</v>
      </c>
      <c r="AP56" s="2" t="s">
        <v>171</v>
      </c>
      <c r="AQ56" s="2" t="s">
        <v>259</v>
      </c>
      <c r="AR56" s="2" t="s">
        <v>830</v>
      </c>
      <c r="AS56" s="2" t="s">
        <v>978</v>
      </c>
    </row>
    <row r="57" customFormat="false" ht="12.75" hidden="false" customHeight="true" outlineLevel="0" collapsed="false">
      <c r="A57" s="2" t="s">
        <v>979</v>
      </c>
      <c r="B57" s="2" t="s">
        <v>127</v>
      </c>
      <c r="C57" s="2" t="s">
        <v>346</v>
      </c>
      <c r="D57" s="2" t="s">
        <v>980</v>
      </c>
      <c r="E57" s="2" t="s">
        <v>882</v>
      </c>
      <c r="F57" s="2" t="s">
        <v>540</v>
      </c>
      <c r="G57" s="2" t="s">
        <v>981</v>
      </c>
      <c r="H57" s="2" t="s">
        <v>52</v>
      </c>
      <c r="I57" s="2" t="s">
        <v>52</v>
      </c>
      <c r="J57" s="2" t="s">
        <v>52</v>
      </c>
      <c r="K57" s="2" t="s">
        <v>46</v>
      </c>
      <c r="L57" s="2" t="s">
        <v>46</v>
      </c>
      <c r="M57" s="2" t="s">
        <v>52</v>
      </c>
      <c r="N57" s="2" t="s">
        <v>52</v>
      </c>
      <c r="O57" s="2" t="s">
        <v>46</v>
      </c>
      <c r="P57" s="2" t="s">
        <v>52</v>
      </c>
      <c r="Q57" s="2" t="s">
        <v>53</v>
      </c>
      <c r="R57" s="2" t="s">
        <v>898</v>
      </c>
      <c r="S57" s="3" t="n">
        <f aca="false">AA57/AC57</f>
        <v>0.314110429447853</v>
      </c>
      <c r="T57" s="3" t="n">
        <f aca="false">AI57/AC57</f>
        <v>25.7668711656442</v>
      </c>
      <c r="U57" s="3" t="n">
        <f aca="false">AI57*AA57/AC57</f>
        <v>131.926380368098</v>
      </c>
      <c r="V57" s="3" t="n">
        <f aca="false">AJ57+5*AC57</f>
        <v>118.3</v>
      </c>
      <c r="W57" s="3" t="n">
        <f aca="false">AA57*AI57*AG57/AC57</f>
        <v>60.6861349693252</v>
      </c>
      <c r="X57" s="3" t="n">
        <f aca="false">AG57/AC57</f>
        <v>0.0282208588957055</v>
      </c>
      <c r="Y57" s="3" t="n">
        <f aca="false">AA57/AJ57</f>
        <v>0.139130434782609</v>
      </c>
      <c r="Z57" s="2" t="s">
        <v>982</v>
      </c>
      <c r="AA57" s="2" t="s">
        <v>983</v>
      </c>
      <c r="AB57" s="2" t="s">
        <v>984</v>
      </c>
      <c r="AC57" s="2" t="s">
        <v>985</v>
      </c>
      <c r="AD57" s="2" t="s">
        <v>986</v>
      </c>
      <c r="AE57" s="2" t="s">
        <v>114</v>
      </c>
      <c r="AF57" s="2" t="s">
        <v>987</v>
      </c>
      <c r="AG57" s="2" t="s">
        <v>796</v>
      </c>
      <c r="AH57" s="2" t="s">
        <v>687</v>
      </c>
      <c r="AI57" s="2" t="s">
        <v>988</v>
      </c>
      <c r="AJ57" s="2" t="s">
        <v>989</v>
      </c>
      <c r="AK57" s="2" t="s">
        <v>550</v>
      </c>
      <c r="AL57" s="2" t="s">
        <v>828</v>
      </c>
      <c r="AM57" s="2" t="s">
        <v>449</v>
      </c>
      <c r="AN57" s="2" t="s">
        <v>449</v>
      </c>
      <c r="AO57" s="2" t="s">
        <v>990</v>
      </c>
      <c r="AP57" s="2" t="s">
        <v>96</v>
      </c>
      <c r="AQ57" s="2" t="s">
        <v>259</v>
      </c>
      <c r="AR57" s="2" t="s">
        <v>830</v>
      </c>
      <c r="AS57" s="2" t="s">
        <v>737</v>
      </c>
    </row>
    <row r="58" customFormat="false" ht="12.75" hidden="false" customHeight="true" outlineLevel="0" collapsed="false">
      <c r="A58" s="2" t="s">
        <v>991</v>
      </c>
      <c r="B58" s="2" t="s">
        <v>127</v>
      </c>
      <c r="C58" s="2" t="s">
        <v>155</v>
      </c>
      <c r="D58" s="2" t="s">
        <v>242</v>
      </c>
      <c r="E58" s="2" t="s">
        <v>992</v>
      </c>
      <c r="F58" s="2" t="s">
        <v>993</v>
      </c>
      <c r="G58" s="2" t="s">
        <v>201</v>
      </c>
      <c r="H58" s="2" t="s">
        <v>52</v>
      </c>
      <c r="I58" s="2" t="s">
        <v>52</v>
      </c>
      <c r="J58" s="2" t="s">
        <v>52</v>
      </c>
      <c r="K58" s="2" t="s">
        <v>46</v>
      </c>
      <c r="L58" s="2" t="s">
        <v>52</v>
      </c>
      <c r="M58" s="2" t="s">
        <v>52</v>
      </c>
      <c r="N58" s="2" t="s">
        <v>52</v>
      </c>
      <c r="O58" s="2" t="s">
        <v>46</v>
      </c>
      <c r="P58" s="2" t="s">
        <v>52</v>
      </c>
      <c r="Q58" s="2" t="s">
        <v>140</v>
      </c>
      <c r="R58" s="2" t="s">
        <v>81</v>
      </c>
      <c r="S58" s="3" t="n">
        <f aca="false">AA58/AC58</f>
        <v>0.306878306878307</v>
      </c>
      <c r="T58" s="3" t="n">
        <f aca="false">AI58/AC58</f>
        <v>23.2804232804233</v>
      </c>
      <c r="U58" s="3" t="n">
        <f aca="false">AI58*AA58/AC58</f>
        <v>135.026455026455</v>
      </c>
      <c r="V58" s="3" t="n">
        <f aca="false">AJ58+5*AC58</f>
        <v>135.6</v>
      </c>
      <c r="W58" s="3" t="n">
        <f aca="false">AA58*AI58*AG58/AC58</f>
        <v>114.772486772487</v>
      </c>
      <c r="X58" s="3" t="n">
        <f aca="false">AG58/AC58</f>
        <v>0.044973544973545</v>
      </c>
      <c r="Y58" s="3" t="n">
        <f aca="false">AA58/AJ58</f>
        <v>0.141119221411192</v>
      </c>
      <c r="Z58" s="2" t="s">
        <v>994</v>
      </c>
      <c r="AA58" s="2" t="s">
        <v>995</v>
      </c>
      <c r="AB58" s="2" t="s">
        <v>996</v>
      </c>
      <c r="AC58" s="2" t="s">
        <v>634</v>
      </c>
      <c r="AD58" s="2" t="s">
        <v>528</v>
      </c>
      <c r="AE58" s="2" t="s">
        <v>997</v>
      </c>
      <c r="AF58" s="2" t="s">
        <v>702</v>
      </c>
      <c r="AG58" s="2" t="s">
        <v>998</v>
      </c>
      <c r="AH58" s="2" t="s">
        <v>999</v>
      </c>
      <c r="AI58" s="2" t="s">
        <v>1000</v>
      </c>
      <c r="AJ58" s="2" t="s">
        <v>339</v>
      </c>
      <c r="AK58" s="2" t="s">
        <v>1001</v>
      </c>
      <c r="AL58" s="2" t="s">
        <v>1002</v>
      </c>
      <c r="AM58" s="2" t="s">
        <v>1003</v>
      </c>
      <c r="AN58" s="2" t="s">
        <v>1003</v>
      </c>
      <c r="AO58" s="2" t="s">
        <v>1004</v>
      </c>
      <c r="AP58" s="2" t="s">
        <v>171</v>
      </c>
      <c r="AQ58" s="2" t="s">
        <v>791</v>
      </c>
      <c r="AR58" s="2" t="s">
        <v>818</v>
      </c>
      <c r="AS58" s="2" t="s">
        <v>1005</v>
      </c>
    </row>
    <row r="59" customFormat="false" ht="12.75" hidden="false" customHeight="true" outlineLevel="0" collapsed="false">
      <c r="A59" s="2" t="s">
        <v>1006</v>
      </c>
      <c r="B59" s="2" t="s">
        <v>127</v>
      </c>
      <c r="C59" s="2" t="s">
        <v>349</v>
      </c>
      <c r="D59" s="2" t="s">
        <v>1007</v>
      </c>
      <c r="E59" s="2" t="s">
        <v>153</v>
      </c>
      <c r="F59" s="2" t="s">
        <v>133</v>
      </c>
      <c r="G59" s="2" t="s">
        <v>1008</v>
      </c>
      <c r="H59" s="2" t="s">
        <v>46</v>
      </c>
      <c r="I59" s="2" t="s">
        <v>127</v>
      </c>
      <c r="J59" s="2" t="s">
        <v>127</v>
      </c>
      <c r="K59" s="2" t="s">
        <v>46</v>
      </c>
      <c r="L59" s="2" t="s">
        <v>46</v>
      </c>
      <c r="M59" s="2" t="s">
        <v>52</v>
      </c>
      <c r="N59" s="2" t="s">
        <v>52</v>
      </c>
      <c r="O59" s="2" t="s">
        <v>46</v>
      </c>
      <c r="P59" s="2" t="s">
        <v>52</v>
      </c>
      <c r="Q59" s="2" t="s">
        <v>53</v>
      </c>
      <c r="R59" s="2" t="s">
        <v>898</v>
      </c>
      <c r="S59" s="3" t="n">
        <f aca="false">AA59/AC59</f>
        <v>0.0586666666666667</v>
      </c>
      <c r="T59" s="3" t="n">
        <f aca="false">AI59/AC59</f>
        <v>3.17333333333333</v>
      </c>
      <c r="U59" s="3" t="n">
        <f aca="false">AI59*AA59/AC59</f>
        <v>6.98133333333333</v>
      </c>
      <c r="V59" s="3" t="n">
        <f aca="false">AJ59+5*AC59</f>
        <v>227.7</v>
      </c>
      <c r="W59" s="3" t="n">
        <f aca="false">AA59*AI59*AG59/AC59</f>
        <v>1.67552</v>
      </c>
      <c r="X59" s="3" t="n">
        <f aca="false">AG59/AC59</f>
        <v>0.0064</v>
      </c>
      <c r="Y59" s="3" t="n">
        <f aca="false">AA59/AJ59</f>
        <v>0.054726368159204</v>
      </c>
      <c r="Z59" s="2" t="s">
        <v>1009</v>
      </c>
      <c r="AA59" s="2" t="s">
        <v>135</v>
      </c>
      <c r="AB59" s="2" t="s">
        <v>824</v>
      </c>
      <c r="AC59" s="2" t="s">
        <v>1010</v>
      </c>
      <c r="AD59" s="2" t="s">
        <v>1011</v>
      </c>
      <c r="AE59" s="2" t="s">
        <v>208</v>
      </c>
      <c r="AF59" s="2" t="s">
        <v>88</v>
      </c>
      <c r="AG59" s="2" t="s">
        <v>840</v>
      </c>
      <c r="AH59" s="2" t="s">
        <v>581</v>
      </c>
      <c r="AI59" s="2" t="s">
        <v>1012</v>
      </c>
      <c r="AJ59" s="2" t="s">
        <v>1013</v>
      </c>
      <c r="AK59" s="2" t="s">
        <v>227</v>
      </c>
      <c r="AL59" s="2" t="s">
        <v>1014</v>
      </c>
      <c r="AM59" s="2" t="s">
        <v>1015</v>
      </c>
      <c r="AN59" s="2" t="s">
        <v>1015</v>
      </c>
      <c r="AO59" s="2" t="s">
        <v>1016</v>
      </c>
      <c r="AP59" s="2" t="s">
        <v>193</v>
      </c>
      <c r="AQ59" s="2" t="s">
        <v>302</v>
      </c>
      <c r="AR59" s="2" t="s">
        <v>553</v>
      </c>
      <c r="AS59" s="2" t="s">
        <v>444</v>
      </c>
    </row>
    <row r="60" customFormat="false" ht="12.75" hidden="false" customHeight="true" outlineLevel="0" collapsed="false">
      <c r="A60" s="2" t="s">
        <v>1017</v>
      </c>
      <c r="B60" s="2" t="s">
        <v>46</v>
      </c>
      <c r="C60" s="2" t="s">
        <v>1018</v>
      </c>
      <c r="D60" s="2" t="s">
        <v>1019</v>
      </c>
      <c r="E60" s="2" t="s">
        <v>78</v>
      </c>
      <c r="F60" s="2" t="s">
        <v>471</v>
      </c>
      <c r="G60" s="2" t="s">
        <v>51</v>
      </c>
      <c r="H60" s="2" t="s">
        <v>52</v>
      </c>
      <c r="I60" s="2" t="s">
        <v>52</v>
      </c>
      <c r="J60" s="2" t="s">
        <v>52</v>
      </c>
      <c r="K60" s="2" t="s">
        <v>52</v>
      </c>
      <c r="L60" s="2" t="s">
        <v>52</v>
      </c>
      <c r="M60" s="2" t="s">
        <v>46</v>
      </c>
      <c r="N60" s="2" t="s">
        <v>52</v>
      </c>
      <c r="O60" s="2" t="s">
        <v>46</v>
      </c>
      <c r="P60" s="2" t="s">
        <v>52</v>
      </c>
      <c r="Q60" s="2" t="s">
        <v>46</v>
      </c>
      <c r="R60" s="2" t="s">
        <v>491</v>
      </c>
      <c r="S60" s="3" t="n">
        <f aca="false">AA60/AC60</f>
        <v>0.0784741144414169</v>
      </c>
      <c r="T60" s="3" t="n">
        <f aca="false">AI60/AC60</f>
        <v>9.18256130790191</v>
      </c>
      <c r="U60" s="3" t="n">
        <f aca="false">AI60*AA60/AC60</f>
        <v>26.4457765667575</v>
      </c>
      <c r="V60" s="3" t="n">
        <f aca="false">AJ60+5*AC60</f>
        <v>232.7</v>
      </c>
      <c r="W60" s="3" t="n">
        <f aca="false">AA60*AI60*AG60/AC60</f>
        <v>10.8427683923706</v>
      </c>
      <c r="X60" s="3" t="n">
        <f aca="false">AG60/AC60</f>
        <v>0.0111716621253406</v>
      </c>
      <c r="Y60" s="3" t="n">
        <f aca="false">AA60/AJ60</f>
        <v>0.0585365853658537</v>
      </c>
      <c r="Z60" s="2" t="s">
        <v>885</v>
      </c>
      <c r="AA60" s="2" t="s">
        <v>1020</v>
      </c>
      <c r="AB60" s="2" t="s">
        <v>1021</v>
      </c>
      <c r="AC60" s="2" t="s">
        <v>1022</v>
      </c>
      <c r="AD60" s="2" t="s">
        <v>108</v>
      </c>
      <c r="AE60" s="2" t="s">
        <v>171</v>
      </c>
      <c r="AF60" s="2" t="s">
        <v>756</v>
      </c>
      <c r="AG60" s="2" t="s">
        <v>1023</v>
      </c>
      <c r="AH60" s="2" t="s">
        <v>1024</v>
      </c>
      <c r="AI60" s="2" t="s">
        <v>1025</v>
      </c>
      <c r="AJ60" s="2" t="s">
        <v>1026</v>
      </c>
      <c r="AK60" s="2" t="s">
        <v>1027</v>
      </c>
      <c r="AL60" s="2" t="s">
        <v>1028</v>
      </c>
      <c r="AM60" s="2" t="s">
        <v>1029</v>
      </c>
      <c r="AN60" s="2" t="s">
        <v>1029</v>
      </c>
      <c r="AO60" s="2" t="s">
        <v>774</v>
      </c>
      <c r="AP60" s="2" t="s">
        <v>185</v>
      </c>
      <c r="AQ60" s="2" t="s">
        <v>324</v>
      </c>
      <c r="AR60" s="2" t="s">
        <v>804</v>
      </c>
      <c r="AS60" s="2" t="s">
        <v>1030</v>
      </c>
    </row>
    <row r="61" customFormat="false" ht="12.75" hidden="false" customHeight="true" outlineLevel="0" collapsed="false">
      <c r="A61" s="2" t="s">
        <v>1031</v>
      </c>
      <c r="B61" s="2" t="s">
        <v>46</v>
      </c>
      <c r="C61" s="2" t="s">
        <v>75</v>
      </c>
      <c r="D61" s="2" t="s">
        <v>1032</v>
      </c>
      <c r="E61" s="2" t="s">
        <v>612</v>
      </c>
      <c r="F61" s="2" t="s">
        <v>78</v>
      </c>
      <c r="G61" s="2" t="s">
        <v>1008</v>
      </c>
      <c r="H61" s="2" t="s">
        <v>52</v>
      </c>
      <c r="I61" s="2" t="s">
        <v>52</v>
      </c>
      <c r="J61" s="2" t="s">
        <v>52</v>
      </c>
      <c r="K61" s="2" t="s">
        <v>46</v>
      </c>
      <c r="L61" s="2" t="s">
        <v>52</v>
      </c>
      <c r="M61" s="2" t="s">
        <v>46</v>
      </c>
      <c r="N61" s="2" t="s">
        <v>46</v>
      </c>
      <c r="O61" s="2" t="s">
        <v>127</v>
      </c>
      <c r="P61" s="2" t="s">
        <v>52</v>
      </c>
      <c r="Q61" s="2" t="s">
        <v>46</v>
      </c>
      <c r="R61" s="2" t="s">
        <v>133</v>
      </c>
      <c r="S61" s="3" t="n">
        <f aca="false">AA61/AC61</f>
        <v>0.133513513513514</v>
      </c>
      <c r="T61" s="3" t="n">
        <f aca="false">AI61/AC61</f>
        <v>12.5945945945946</v>
      </c>
      <c r="U61" s="3" t="n">
        <f aca="false">AI61*AA61/AC61</f>
        <v>31.1086486486486</v>
      </c>
      <c r="V61" s="3" t="n">
        <f aca="false">AJ61+5*AC61</f>
        <v>131.2</v>
      </c>
      <c r="W61" s="3" t="n">
        <f aca="false">AA61*AI61*AG61/AC61</f>
        <v>25.5090918918919</v>
      </c>
      <c r="X61" s="3" t="n">
        <f aca="false">AG61/AC61</f>
        <v>0.0443243243243243</v>
      </c>
      <c r="Y61" s="3" t="n">
        <f aca="false">AA61/AJ61</f>
        <v>0.0638242894056848</v>
      </c>
      <c r="Z61" s="2" t="s">
        <v>1033</v>
      </c>
      <c r="AA61" s="2" t="s">
        <v>1034</v>
      </c>
      <c r="AB61" s="2" t="s">
        <v>1035</v>
      </c>
      <c r="AC61" s="2" t="s">
        <v>1036</v>
      </c>
      <c r="AD61" s="2" t="s">
        <v>111</v>
      </c>
      <c r="AE61" s="2" t="s">
        <v>239</v>
      </c>
      <c r="AF61" s="2" t="s">
        <v>274</v>
      </c>
      <c r="AG61" s="2" t="s">
        <v>812</v>
      </c>
      <c r="AH61" s="2" t="s">
        <v>602</v>
      </c>
      <c r="AI61" s="2" t="s">
        <v>1037</v>
      </c>
      <c r="AJ61" s="2" t="s">
        <v>529</v>
      </c>
      <c r="AK61" s="2" t="s">
        <v>137</v>
      </c>
      <c r="AL61" s="2" t="s">
        <v>340</v>
      </c>
      <c r="AM61" s="2" t="s">
        <v>1038</v>
      </c>
      <c r="AN61" s="2" t="s">
        <v>1038</v>
      </c>
      <c r="AO61" s="2" t="s">
        <v>1039</v>
      </c>
      <c r="AP61" s="2" t="s">
        <v>70</v>
      </c>
      <c r="AQ61" s="2" t="s">
        <v>259</v>
      </c>
      <c r="AR61" s="2" t="s">
        <v>674</v>
      </c>
      <c r="AS61" s="2" t="s">
        <v>1040</v>
      </c>
    </row>
    <row r="62" customFormat="false" ht="12.75" hidden="false" customHeight="true" outlineLevel="0" collapsed="false">
      <c r="A62" s="2" t="s">
        <v>1041</v>
      </c>
      <c r="B62" s="2" t="s">
        <v>46</v>
      </c>
      <c r="C62" s="2" t="s">
        <v>880</v>
      </c>
      <c r="D62" s="2" t="s">
        <v>1042</v>
      </c>
      <c r="E62" s="2" t="s">
        <v>369</v>
      </c>
      <c r="F62" s="2" t="s">
        <v>349</v>
      </c>
      <c r="G62" s="2" t="s">
        <v>51</v>
      </c>
      <c r="H62" s="2" t="s">
        <v>52</v>
      </c>
      <c r="I62" s="2" t="s">
        <v>52</v>
      </c>
      <c r="J62" s="2" t="s">
        <v>52</v>
      </c>
      <c r="K62" s="2" t="s">
        <v>52</v>
      </c>
      <c r="L62" s="2" t="s">
        <v>52</v>
      </c>
      <c r="M62" s="2" t="s">
        <v>52</v>
      </c>
      <c r="N62" s="2" t="s">
        <v>46</v>
      </c>
      <c r="O62" s="2" t="s">
        <v>46</v>
      </c>
      <c r="P62" s="2" t="s">
        <v>52</v>
      </c>
      <c r="Q62" s="2" t="s">
        <v>127</v>
      </c>
      <c r="R62" s="2" t="s">
        <v>133</v>
      </c>
      <c r="S62" s="3" t="n">
        <f aca="false">AA62/AC62</f>
        <v>0.0435045317220544</v>
      </c>
      <c r="T62" s="3" t="n">
        <f aca="false">AI62/AC62</f>
        <v>3.62537764350453</v>
      </c>
      <c r="U62" s="3" t="n">
        <f aca="false">AI62*AA62/AC62</f>
        <v>5.22054380664653</v>
      </c>
      <c r="V62" s="3" t="n">
        <f aca="false">AJ62+5*AC62</f>
        <v>200.1</v>
      </c>
      <c r="W62" s="3" t="n">
        <f aca="false">AA62*AI62*AG62/AC62</f>
        <v>2.34924471299094</v>
      </c>
      <c r="X62" s="3" t="n">
        <f aca="false">AG62/AC62</f>
        <v>0.013595166163142</v>
      </c>
      <c r="Y62" s="3" t="n">
        <f aca="false">AA62/AJ62</f>
        <v>0.0416184971098266</v>
      </c>
      <c r="Z62" s="2" t="s">
        <v>283</v>
      </c>
      <c r="AA62" s="2" t="s">
        <v>1043</v>
      </c>
      <c r="AB62" s="2" t="s">
        <v>1044</v>
      </c>
      <c r="AC62" s="2" t="s">
        <v>1045</v>
      </c>
      <c r="AD62" s="2" t="s">
        <v>1046</v>
      </c>
      <c r="AE62" s="2" t="s">
        <v>840</v>
      </c>
      <c r="AF62" s="2" t="s">
        <v>600</v>
      </c>
      <c r="AG62" s="2" t="s">
        <v>778</v>
      </c>
      <c r="AH62" s="2" t="s">
        <v>1047</v>
      </c>
      <c r="AI62" s="2" t="s">
        <v>141</v>
      </c>
      <c r="AJ62" s="2" t="s">
        <v>1048</v>
      </c>
      <c r="AK62" s="2" t="s">
        <v>1049</v>
      </c>
      <c r="AL62" s="2" t="s">
        <v>374</v>
      </c>
      <c r="AM62" s="2" t="s">
        <v>1050</v>
      </c>
      <c r="AN62" s="2" t="s">
        <v>1050</v>
      </c>
      <c r="AO62" s="2" t="s">
        <v>1013</v>
      </c>
      <c r="AP62" s="2" t="s">
        <v>122</v>
      </c>
      <c r="AQ62" s="2" t="s">
        <v>97</v>
      </c>
      <c r="AR62" s="2" t="s">
        <v>608</v>
      </c>
      <c r="AS62" s="2" t="s">
        <v>1005</v>
      </c>
    </row>
    <row r="63" customFormat="false" ht="12.75" hidden="false" customHeight="true" outlineLevel="0" collapsed="false">
      <c r="A63" s="2" t="s">
        <v>1051</v>
      </c>
      <c r="B63" s="2" t="s">
        <v>46</v>
      </c>
      <c r="C63" s="2" t="s">
        <v>1052</v>
      </c>
      <c r="D63" s="2" t="s">
        <v>556</v>
      </c>
      <c r="E63" s="2" t="s">
        <v>924</v>
      </c>
      <c r="F63" s="2" t="s">
        <v>370</v>
      </c>
      <c r="G63" s="2" t="s">
        <v>79</v>
      </c>
      <c r="H63" s="2" t="s">
        <v>46</v>
      </c>
      <c r="I63" s="2" t="s">
        <v>127</v>
      </c>
      <c r="J63" s="2" t="s">
        <v>46</v>
      </c>
      <c r="K63" s="2" t="s">
        <v>52</v>
      </c>
      <c r="L63" s="2" t="s">
        <v>52</v>
      </c>
      <c r="M63" s="2" t="s">
        <v>52</v>
      </c>
      <c r="N63" s="2" t="s">
        <v>52</v>
      </c>
      <c r="O63" s="2" t="s">
        <v>46</v>
      </c>
      <c r="P63" s="2" t="s">
        <v>52</v>
      </c>
      <c r="Q63" s="2" t="s">
        <v>223</v>
      </c>
      <c r="R63" s="2" t="s">
        <v>81</v>
      </c>
      <c r="S63" s="3" t="n">
        <f aca="false">AA63/AC63</f>
        <v>2.26363636363636</v>
      </c>
      <c r="T63" s="3" t="n">
        <f aca="false">AI63/AC63</f>
        <v>86.0606060606061</v>
      </c>
      <c r="U63" s="3" t="n">
        <f aca="false">AI63*AA63/AC63</f>
        <v>1285.74545454545</v>
      </c>
      <c r="V63" s="3" t="n">
        <f aca="false">AJ63+5*AC63</f>
        <v>72.7</v>
      </c>
      <c r="W63" s="3" t="n">
        <f aca="false">AA63*AI63*AG63/AC63</f>
        <v>1452.89236363636</v>
      </c>
      <c r="X63" s="3" t="n">
        <f aca="false">AG63/AC63</f>
        <v>0.171212121212121</v>
      </c>
      <c r="Y63" s="3" t="n">
        <f aca="false">AA63/AJ63</f>
        <v>0.37632241813602</v>
      </c>
      <c r="Z63" s="2" t="s">
        <v>1053</v>
      </c>
      <c r="AA63" s="2" t="s">
        <v>1054</v>
      </c>
      <c r="AB63" s="2" t="s">
        <v>1055</v>
      </c>
      <c r="AC63" s="2" t="s">
        <v>1056</v>
      </c>
      <c r="AD63" s="2" t="s">
        <v>1057</v>
      </c>
      <c r="AE63" s="2" t="s">
        <v>275</v>
      </c>
      <c r="AF63" s="2" t="s">
        <v>1058</v>
      </c>
      <c r="AG63" s="2" t="s">
        <v>986</v>
      </c>
      <c r="AH63" s="2" t="s">
        <v>1059</v>
      </c>
      <c r="AI63" s="2" t="s">
        <v>1060</v>
      </c>
      <c r="AJ63" s="2" t="s">
        <v>1061</v>
      </c>
      <c r="AK63" s="2" t="s">
        <v>1062</v>
      </c>
      <c r="AL63" s="2" t="s">
        <v>335</v>
      </c>
      <c r="AM63" s="2" t="s">
        <v>1063</v>
      </c>
      <c r="AN63" s="2" t="s">
        <v>1063</v>
      </c>
      <c r="AO63" s="2" t="s">
        <v>1064</v>
      </c>
      <c r="AP63" s="2" t="s">
        <v>343</v>
      </c>
      <c r="AQ63" s="2" t="s">
        <v>259</v>
      </c>
      <c r="AR63" s="2" t="s">
        <v>1065</v>
      </c>
      <c r="AS63" s="2" t="s">
        <v>1066</v>
      </c>
    </row>
    <row r="64" customFormat="false" ht="12.75" hidden="false" customHeight="true" outlineLevel="0" collapsed="false">
      <c r="A64" s="2" t="s">
        <v>1067</v>
      </c>
      <c r="B64" s="2" t="s">
        <v>46</v>
      </c>
      <c r="C64" s="2" t="s">
        <v>47</v>
      </c>
      <c r="D64" s="2" t="s">
        <v>306</v>
      </c>
      <c r="E64" s="2" t="s">
        <v>1068</v>
      </c>
      <c r="F64" s="2" t="s">
        <v>1069</v>
      </c>
      <c r="G64" s="2" t="s">
        <v>1070</v>
      </c>
      <c r="H64" s="2" t="s">
        <v>52</v>
      </c>
      <c r="I64" s="2" t="s">
        <v>52</v>
      </c>
      <c r="J64" s="2" t="s">
        <v>52</v>
      </c>
      <c r="K64" s="2" t="s">
        <v>46</v>
      </c>
      <c r="L64" s="2" t="s">
        <v>52</v>
      </c>
      <c r="M64" s="2" t="s">
        <v>46</v>
      </c>
      <c r="N64" s="2" t="s">
        <v>46</v>
      </c>
      <c r="O64" s="2" t="s">
        <v>46</v>
      </c>
      <c r="P64" s="2" t="s">
        <v>52</v>
      </c>
      <c r="Q64" s="2" t="s">
        <v>53</v>
      </c>
      <c r="R64" s="2" t="s">
        <v>898</v>
      </c>
      <c r="S64" s="3" t="n">
        <f aca="false">AA64/AC64</f>
        <v>0.0833333333333333</v>
      </c>
      <c r="T64" s="3" t="n">
        <f aca="false">AI64/AC64</f>
        <v>8.10457516339869</v>
      </c>
      <c r="U64" s="3" t="n">
        <f aca="false">AI64*AA64/AC64</f>
        <v>20.6666666666667</v>
      </c>
      <c r="V64" s="3" t="n">
        <f aca="false">AJ64+5*AC64</f>
        <v>186.5</v>
      </c>
      <c r="W64" s="3" t="n">
        <f aca="false">AA64*AI64*AG64/AC64</f>
        <v>7.64666666666667</v>
      </c>
      <c r="X64" s="3" t="n">
        <f aca="false">AG64/AC64</f>
        <v>0.0120915032679739</v>
      </c>
      <c r="Y64" s="3" t="n">
        <f aca="false">AA64/AJ64</f>
        <v>0.0761194029850746</v>
      </c>
      <c r="Z64" s="2" t="s">
        <v>1071</v>
      </c>
      <c r="AA64" s="2" t="s">
        <v>1072</v>
      </c>
      <c r="AB64" s="2" t="s">
        <v>1073</v>
      </c>
      <c r="AC64" s="2" t="s">
        <v>1074</v>
      </c>
      <c r="AD64" s="2" t="s">
        <v>1075</v>
      </c>
      <c r="AE64" s="2" t="s">
        <v>139</v>
      </c>
      <c r="AF64" s="2" t="s">
        <v>393</v>
      </c>
      <c r="AG64" s="2" t="s">
        <v>89</v>
      </c>
      <c r="AH64" s="2" t="s">
        <v>516</v>
      </c>
      <c r="AI64" s="2" t="s">
        <v>378</v>
      </c>
      <c r="AJ64" s="2" t="s">
        <v>1076</v>
      </c>
      <c r="AK64" s="2" t="s">
        <v>1077</v>
      </c>
      <c r="AL64" s="2" t="s">
        <v>1078</v>
      </c>
      <c r="AM64" s="2" t="s">
        <v>1079</v>
      </c>
      <c r="AN64" s="2" t="s">
        <v>1079</v>
      </c>
      <c r="AO64" s="2" t="s">
        <v>1080</v>
      </c>
      <c r="AP64" s="2" t="s">
        <v>171</v>
      </c>
      <c r="AQ64" s="2" t="s">
        <v>259</v>
      </c>
      <c r="AR64" s="2" t="s">
        <v>850</v>
      </c>
      <c r="AS64" s="2" t="s">
        <v>1081</v>
      </c>
    </row>
    <row r="65" customFormat="false" ht="12.75" hidden="false" customHeight="true" outlineLevel="0" collapsed="false">
      <c r="A65" s="2" t="s">
        <v>1082</v>
      </c>
      <c r="B65" s="2" t="s">
        <v>127</v>
      </c>
      <c r="C65" s="2" t="s">
        <v>328</v>
      </c>
      <c r="D65" s="2" t="s">
        <v>1083</v>
      </c>
      <c r="E65" s="2" t="s">
        <v>403</v>
      </c>
      <c r="F65" s="2" t="s">
        <v>822</v>
      </c>
      <c r="G65" s="2" t="s">
        <v>79</v>
      </c>
      <c r="H65" s="2" t="s">
        <v>46</v>
      </c>
      <c r="I65" s="2" t="s">
        <v>127</v>
      </c>
      <c r="J65" s="2" t="s">
        <v>46</v>
      </c>
      <c r="K65" s="2" t="s">
        <v>46</v>
      </c>
      <c r="L65" s="2" t="s">
        <v>46</v>
      </c>
      <c r="M65" s="2" t="s">
        <v>52</v>
      </c>
      <c r="N65" s="2" t="s">
        <v>52</v>
      </c>
      <c r="O65" s="2" t="s">
        <v>46</v>
      </c>
      <c r="P65" s="2" t="s">
        <v>52</v>
      </c>
      <c r="Q65" s="2" t="s">
        <v>127</v>
      </c>
      <c r="R65" s="2" t="s">
        <v>491</v>
      </c>
      <c r="S65" s="3" t="n">
        <f aca="false">AA65/AC65</f>
        <v>0.0773480662983425</v>
      </c>
      <c r="T65" s="3" t="n">
        <f aca="false">AI65/AC65</f>
        <v>5.58011049723757</v>
      </c>
      <c r="U65" s="3" t="n">
        <f aca="false">AI65*AA65/AC65</f>
        <v>15.6243093922652</v>
      </c>
      <c r="V65" s="3" t="n">
        <f aca="false">AJ65+5*AC65</f>
        <v>224.9</v>
      </c>
      <c r="W65" s="3" t="n">
        <f aca="false">AA65*AI65*AG65/AC65</f>
        <v>4.99977900552486</v>
      </c>
      <c r="X65" s="3" t="n">
        <f aca="false">AG65/AC65</f>
        <v>0.00883977900552486</v>
      </c>
      <c r="Y65" s="3" t="n">
        <f aca="false">AA65/AJ65</f>
        <v>0.0637813211845102</v>
      </c>
      <c r="Z65" s="2" t="s">
        <v>787</v>
      </c>
      <c r="AA65" s="2" t="s">
        <v>1084</v>
      </c>
      <c r="AB65" s="2" t="s">
        <v>1085</v>
      </c>
      <c r="AC65" s="2" t="s">
        <v>278</v>
      </c>
      <c r="AD65" s="2" t="s">
        <v>1086</v>
      </c>
      <c r="AE65" s="2" t="s">
        <v>777</v>
      </c>
      <c r="AF65" s="2" t="s">
        <v>1087</v>
      </c>
      <c r="AG65" s="2" t="s">
        <v>314</v>
      </c>
      <c r="AH65" s="2" t="s">
        <v>890</v>
      </c>
      <c r="AI65" s="2" t="s">
        <v>1088</v>
      </c>
      <c r="AJ65" s="2" t="s">
        <v>1089</v>
      </c>
      <c r="AK65" s="2" t="s">
        <v>569</v>
      </c>
      <c r="AL65" s="2" t="s">
        <v>536</v>
      </c>
      <c r="AM65" s="2" t="s">
        <v>1090</v>
      </c>
      <c r="AN65" s="2" t="s">
        <v>1090</v>
      </c>
      <c r="AO65" s="2" t="s">
        <v>1091</v>
      </c>
      <c r="AP65" s="2" t="s">
        <v>239</v>
      </c>
      <c r="AQ65" s="2" t="s">
        <v>324</v>
      </c>
      <c r="AR65" s="2" t="s">
        <v>608</v>
      </c>
      <c r="AS65" s="2" t="s">
        <v>364</v>
      </c>
    </row>
    <row r="66" customFormat="false" ht="12.75" hidden="false" customHeight="true" outlineLevel="0" collapsed="false">
      <c r="A66" s="2" t="s">
        <v>1092</v>
      </c>
      <c r="B66" s="2" t="s">
        <v>46</v>
      </c>
      <c r="C66" s="2" t="s">
        <v>176</v>
      </c>
      <c r="D66" s="2" t="s">
        <v>659</v>
      </c>
      <c r="E66" s="2" t="s">
        <v>1093</v>
      </c>
      <c r="F66" s="2" t="s">
        <v>993</v>
      </c>
      <c r="G66" s="2" t="s">
        <v>79</v>
      </c>
      <c r="H66" s="2" t="s">
        <v>52</v>
      </c>
      <c r="I66" s="2" t="s">
        <v>52</v>
      </c>
      <c r="J66" s="2" t="s">
        <v>52</v>
      </c>
      <c r="K66" s="2" t="s">
        <v>46</v>
      </c>
      <c r="L66" s="2" t="s">
        <v>46</v>
      </c>
      <c r="M66" s="2" t="s">
        <v>52</v>
      </c>
      <c r="N66" s="2" t="s">
        <v>52</v>
      </c>
      <c r="O66" s="2" t="s">
        <v>46</v>
      </c>
      <c r="P66" s="2" t="s">
        <v>52</v>
      </c>
      <c r="Q66" s="2" t="s">
        <v>140</v>
      </c>
      <c r="R66" s="2" t="s">
        <v>1094</v>
      </c>
      <c r="S66" s="3" t="n">
        <f aca="false">AA66/AC66</f>
        <v>0.253424657534247</v>
      </c>
      <c r="T66" s="3" t="n">
        <f aca="false">AI66/AC66</f>
        <v>13.0821917808219</v>
      </c>
      <c r="U66" s="3" t="n">
        <f aca="false">AI66*AA66/AC66</f>
        <v>48.4041095890411</v>
      </c>
      <c r="V66" s="3" t="n">
        <f aca="false">AJ66+5*AC66</f>
        <v>107.6</v>
      </c>
      <c r="W66" s="3" t="n">
        <f aca="false">AA66*AI66*AG66/AC66</f>
        <v>17.4254794520548</v>
      </c>
      <c r="X66" s="3" t="n">
        <f aca="false">AG66/AC66</f>
        <v>0.0246575342465753</v>
      </c>
      <c r="Y66" s="3" t="n">
        <f aca="false">AA66/AJ66</f>
        <v>0.106936416184971</v>
      </c>
      <c r="Z66" s="2" t="s">
        <v>655</v>
      </c>
      <c r="AA66" s="2" t="s">
        <v>71</v>
      </c>
      <c r="AB66" s="2" t="s">
        <v>1095</v>
      </c>
      <c r="AC66" s="2" t="s">
        <v>904</v>
      </c>
      <c r="AD66" s="2" t="s">
        <v>229</v>
      </c>
      <c r="AE66" s="2" t="s">
        <v>122</v>
      </c>
      <c r="AF66" s="2" t="s">
        <v>274</v>
      </c>
      <c r="AG66" s="2" t="s">
        <v>114</v>
      </c>
      <c r="AH66" s="2" t="s">
        <v>468</v>
      </c>
      <c r="AI66" s="2" t="s">
        <v>1096</v>
      </c>
      <c r="AJ66" s="2" t="s">
        <v>1048</v>
      </c>
      <c r="AK66" s="2" t="s">
        <v>1097</v>
      </c>
      <c r="AL66" s="2" t="s">
        <v>1098</v>
      </c>
      <c r="AM66" s="2" t="s">
        <v>1099</v>
      </c>
      <c r="AN66" s="2" t="s">
        <v>1099</v>
      </c>
      <c r="AO66" s="2" t="s">
        <v>1100</v>
      </c>
      <c r="AP66" s="2" t="s">
        <v>171</v>
      </c>
      <c r="AQ66" s="2" t="s">
        <v>709</v>
      </c>
      <c r="AR66" s="2" t="s">
        <v>818</v>
      </c>
      <c r="AS66" s="2" t="s">
        <v>1101</v>
      </c>
    </row>
    <row r="67" customFormat="false" ht="12.75" hidden="false" customHeight="true" outlineLevel="0" collapsed="false">
      <c r="A67" s="2" t="s">
        <v>1102</v>
      </c>
      <c r="B67" s="2" t="s">
        <v>46</v>
      </c>
      <c r="C67" s="2" t="s">
        <v>471</v>
      </c>
      <c r="D67" s="2" t="s">
        <v>659</v>
      </c>
      <c r="E67" s="2" t="s">
        <v>1103</v>
      </c>
      <c r="F67" s="2" t="s">
        <v>331</v>
      </c>
      <c r="G67" s="2" t="s">
        <v>981</v>
      </c>
      <c r="H67" s="2" t="s">
        <v>52</v>
      </c>
      <c r="I67" s="2" t="s">
        <v>52</v>
      </c>
      <c r="J67" s="2" t="s">
        <v>52</v>
      </c>
      <c r="K67" s="2" t="s">
        <v>46</v>
      </c>
      <c r="L67" s="2" t="s">
        <v>52</v>
      </c>
      <c r="M67" s="2" t="s">
        <v>46</v>
      </c>
      <c r="N67" s="2" t="s">
        <v>46</v>
      </c>
      <c r="O67" s="2" t="s">
        <v>46</v>
      </c>
      <c r="P67" s="2" t="s">
        <v>52</v>
      </c>
      <c r="Q67" s="2" t="s">
        <v>223</v>
      </c>
      <c r="R67" s="2" t="s">
        <v>224</v>
      </c>
      <c r="S67" s="3" t="n">
        <f aca="false">AA67/AC67</f>
        <v>0.0942084942084942</v>
      </c>
      <c r="T67" s="3" t="n">
        <f aca="false">AI67/AC67</f>
        <v>11.969111969112</v>
      </c>
      <c r="U67" s="3" t="n">
        <f aca="false">AI67*AA67/AC67</f>
        <v>29.2046332046332</v>
      </c>
      <c r="V67" s="3" t="n">
        <f aca="false">AJ67+5*AC67</f>
        <v>167.1</v>
      </c>
      <c r="W67" s="3" t="n">
        <f aca="false">AA67*AI67*AG67/AC67</f>
        <v>11.0977606177606</v>
      </c>
      <c r="X67" s="3" t="n">
        <f aca="false">AG67/AC67</f>
        <v>0.0146718146718147</v>
      </c>
      <c r="Y67" s="3" t="n">
        <f aca="false">AA67/AJ67</f>
        <v>0.0648936170212766</v>
      </c>
      <c r="Z67" s="2" t="s">
        <v>1009</v>
      </c>
      <c r="AA67" s="2" t="s">
        <v>1104</v>
      </c>
      <c r="AB67" s="2" t="s">
        <v>1105</v>
      </c>
      <c r="AC67" s="2" t="s">
        <v>1106</v>
      </c>
      <c r="AD67" s="2" t="s">
        <v>874</v>
      </c>
      <c r="AE67" s="2" t="s">
        <v>701</v>
      </c>
      <c r="AF67" s="2" t="s">
        <v>113</v>
      </c>
      <c r="AG67" s="2" t="s">
        <v>394</v>
      </c>
      <c r="AH67" s="2" t="s">
        <v>521</v>
      </c>
      <c r="AI67" s="2" t="s">
        <v>1107</v>
      </c>
      <c r="AJ67" s="2" t="s">
        <v>1108</v>
      </c>
      <c r="AK67" s="2" t="s">
        <v>519</v>
      </c>
      <c r="AL67" s="2" t="s">
        <v>1109</v>
      </c>
      <c r="AM67" s="2" t="s">
        <v>91</v>
      </c>
      <c r="AN67" s="2" t="s">
        <v>91</v>
      </c>
      <c r="AO67" s="2" t="s">
        <v>1110</v>
      </c>
      <c r="AP67" s="2" t="s">
        <v>122</v>
      </c>
      <c r="AQ67" s="2" t="s">
        <v>324</v>
      </c>
      <c r="AR67" s="2" t="s">
        <v>850</v>
      </c>
      <c r="AS67" s="2" t="s">
        <v>364</v>
      </c>
    </row>
    <row r="68" customFormat="false" ht="12.75" hidden="false" customHeight="true" outlineLevel="0" collapsed="false">
      <c r="A68" s="2" t="s">
        <v>1111</v>
      </c>
      <c r="B68" s="2" t="s">
        <v>127</v>
      </c>
      <c r="C68" s="2" t="s">
        <v>151</v>
      </c>
      <c r="D68" s="2" t="s">
        <v>1112</v>
      </c>
      <c r="E68" s="2" t="s">
        <v>612</v>
      </c>
      <c r="F68" s="2" t="s">
        <v>328</v>
      </c>
      <c r="G68" s="2" t="s">
        <v>79</v>
      </c>
      <c r="H68" s="2" t="s">
        <v>52</v>
      </c>
      <c r="I68" s="2" t="s">
        <v>52</v>
      </c>
      <c r="J68" s="2" t="s">
        <v>52</v>
      </c>
      <c r="K68" s="2" t="s">
        <v>46</v>
      </c>
      <c r="L68" s="2" t="s">
        <v>46</v>
      </c>
      <c r="M68" s="2" t="s">
        <v>52</v>
      </c>
      <c r="N68" s="2" t="s">
        <v>52</v>
      </c>
      <c r="O68" s="2" t="s">
        <v>46</v>
      </c>
      <c r="P68" s="2" t="s">
        <v>52</v>
      </c>
      <c r="Q68" s="2" t="s">
        <v>80</v>
      </c>
      <c r="R68" s="2" t="s">
        <v>696</v>
      </c>
      <c r="S68" s="3" t="n">
        <f aca="false">AA68/AC68</f>
        <v>0.0664414414414414</v>
      </c>
      <c r="T68" s="3" t="n">
        <f aca="false">AI68/AC68</f>
        <v>9.00900900900901</v>
      </c>
      <c r="U68" s="3" t="n">
        <f aca="false">AI68*AA68/AC68</f>
        <v>26.5765765765766</v>
      </c>
      <c r="V68" s="3" t="n">
        <f aca="false">AJ68+5*AC68</f>
        <v>261.9</v>
      </c>
      <c r="W68" s="3" t="n">
        <f aca="false">AA68*AI68*AG68/AC68</f>
        <v>11.4279279279279</v>
      </c>
      <c r="X68" s="3" t="n">
        <f aca="false">AG68/AC68</f>
        <v>0.00968468468468469</v>
      </c>
      <c r="Y68" s="3" t="n">
        <f aca="false">AA68/AJ68</f>
        <v>0.0739348370927318</v>
      </c>
      <c r="Z68" s="2" t="s">
        <v>1113</v>
      </c>
      <c r="AA68" s="2" t="s">
        <v>351</v>
      </c>
      <c r="AB68" s="2" t="s">
        <v>1114</v>
      </c>
      <c r="AC68" s="2" t="s">
        <v>1016</v>
      </c>
      <c r="AD68" s="2" t="s">
        <v>1115</v>
      </c>
      <c r="AE68" s="2" t="s">
        <v>87</v>
      </c>
      <c r="AF68" s="2" t="s">
        <v>765</v>
      </c>
      <c r="AG68" s="2" t="s">
        <v>827</v>
      </c>
      <c r="AH68" s="2" t="s">
        <v>1047</v>
      </c>
      <c r="AI68" s="2" t="s">
        <v>1116</v>
      </c>
      <c r="AJ68" s="2" t="s">
        <v>1117</v>
      </c>
      <c r="AK68" s="2" t="s">
        <v>1118</v>
      </c>
      <c r="AL68" s="2" t="s">
        <v>1119</v>
      </c>
      <c r="AM68" s="2" t="s">
        <v>1120</v>
      </c>
      <c r="AN68" s="2" t="s">
        <v>1120</v>
      </c>
      <c r="AO68" s="2" t="s">
        <v>955</v>
      </c>
      <c r="AP68" s="2" t="s">
        <v>171</v>
      </c>
      <c r="AQ68" s="2" t="s">
        <v>302</v>
      </c>
      <c r="AR68" s="2" t="s">
        <v>270</v>
      </c>
      <c r="AS68" s="2" t="s">
        <v>1121</v>
      </c>
    </row>
    <row r="69" customFormat="false" ht="12.75" hidden="false" customHeight="true" outlineLevel="0" collapsed="false">
      <c r="A69" s="2" t="s">
        <v>1122</v>
      </c>
      <c r="B69" s="2" t="s">
        <v>46</v>
      </c>
      <c r="C69" s="2" t="s">
        <v>128</v>
      </c>
      <c r="D69" s="2" t="s">
        <v>1123</v>
      </c>
      <c r="E69" s="2" t="s">
        <v>1124</v>
      </c>
      <c r="F69" s="2" t="s">
        <v>1125</v>
      </c>
      <c r="G69" s="2" t="s">
        <v>1126</v>
      </c>
      <c r="H69" s="2" t="s">
        <v>46</v>
      </c>
      <c r="I69" s="2" t="s">
        <v>127</v>
      </c>
      <c r="J69" s="2" t="s">
        <v>127</v>
      </c>
      <c r="K69" s="2" t="s">
        <v>46</v>
      </c>
      <c r="L69" s="2" t="s">
        <v>52</v>
      </c>
      <c r="M69" s="2" t="s">
        <v>46</v>
      </c>
      <c r="N69" s="2" t="s">
        <v>46</v>
      </c>
      <c r="O69" s="2" t="s">
        <v>46</v>
      </c>
      <c r="P69" s="2" t="s">
        <v>52</v>
      </c>
      <c r="Q69" s="2" t="s">
        <v>127</v>
      </c>
      <c r="R69" s="2" t="s">
        <v>491</v>
      </c>
      <c r="S69" s="3" t="n">
        <f aca="false">AA69/AC69</f>
        <v>0.0665467625899281</v>
      </c>
      <c r="T69" s="3" t="n">
        <f aca="false">AI69/AC69</f>
        <v>6.65467625899281</v>
      </c>
      <c r="U69" s="3" t="n">
        <f aca="false">AI69*AA69/AC69</f>
        <v>12.3111510791367</v>
      </c>
      <c r="V69" s="3" t="n">
        <f aca="false">AJ69+5*AC69</f>
        <v>177</v>
      </c>
      <c r="W69" s="3" t="n">
        <f aca="false">AA69*AI69*AG69/AC69</f>
        <v>4.43201438848921</v>
      </c>
      <c r="X69" s="3" t="n">
        <f aca="false">AG69/AC69</f>
        <v>0.0129496402877698</v>
      </c>
      <c r="Y69" s="3" t="n">
        <f aca="false">AA69/AJ69</f>
        <v>0.0486842105263158</v>
      </c>
      <c r="Z69" s="2" t="s">
        <v>886</v>
      </c>
      <c r="AA69" s="2" t="s">
        <v>1127</v>
      </c>
      <c r="AB69" s="2" t="s">
        <v>1105</v>
      </c>
      <c r="AC69" s="2" t="s">
        <v>1128</v>
      </c>
      <c r="AD69" s="2" t="s">
        <v>1129</v>
      </c>
      <c r="AE69" s="2" t="s">
        <v>139</v>
      </c>
      <c r="AF69" s="2" t="s">
        <v>356</v>
      </c>
      <c r="AG69" s="2" t="s">
        <v>114</v>
      </c>
      <c r="AH69" s="2" t="s">
        <v>1130</v>
      </c>
      <c r="AI69" s="2" t="s">
        <v>605</v>
      </c>
      <c r="AJ69" s="2" t="s">
        <v>1131</v>
      </c>
      <c r="AK69" s="2" t="s">
        <v>280</v>
      </c>
      <c r="AL69" s="2" t="s">
        <v>519</v>
      </c>
      <c r="AM69" s="2" t="s">
        <v>1132</v>
      </c>
      <c r="AN69" s="2" t="s">
        <v>1132</v>
      </c>
      <c r="AO69" s="2" t="s">
        <v>829</v>
      </c>
      <c r="AP69" s="2" t="s">
        <v>96</v>
      </c>
      <c r="AQ69" s="2" t="s">
        <v>259</v>
      </c>
      <c r="AR69" s="2" t="s">
        <v>1133</v>
      </c>
      <c r="AS69" s="2" t="s">
        <v>1134</v>
      </c>
    </row>
    <row r="70" customFormat="false" ht="12.75" hidden="false" customHeight="true" outlineLevel="0" collapsed="false">
      <c r="A70" s="2" t="s">
        <v>1135</v>
      </c>
      <c r="B70" s="2" t="s">
        <v>127</v>
      </c>
      <c r="C70" s="2" t="s">
        <v>593</v>
      </c>
      <c r="D70" s="2" t="s">
        <v>1136</v>
      </c>
      <c r="E70" s="2" t="s">
        <v>460</v>
      </c>
      <c r="F70" s="2" t="s">
        <v>176</v>
      </c>
      <c r="G70" s="2" t="s">
        <v>836</v>
      </c>
      <c r="H70" s="2" t="s">
        <v>46</v>
      </c>
      <c r="I70" s="2" t="s">
        <v>140</v>
      </c>
      <c r="J70" s="2" t="s">
        <v>127</v>
      </c>
      <c r="K70" s="2" t="s">
        <v>52</v>
      </c>
      <c r="L70" s="2" t="s">
        <v>52</v>
      </c>
      <c r="M70" s="2" t="s">
        <v>52</v>
      </c>
      <c r="N70" s="2" t="s">
        <v>52</v>
      </c>
      <c r="O70" s="2" t="s">
        <v>46</v>
      </c>
      <c r="P70" s="2" t="s">
        <v>52</v>
      </c>
      <c r="Q70" s="2" t="s">
        <v>53</v>
      </c>
      <c r="R70" s="2" t="s">
        <v>133</v>
      </c>
      <c r="S70" s="3" t="n">
        <f aca="false">AA70/AC70</f>
        <v>0.935955056179775</v>
      </c>
      <c r="T70" s="3" t="n">
        <f aca="false">AI70/AC70</f>
        <v>38.4269662921348</v>
      </c>
      <c r="U70" s="3" t="n">
        <f aca="false">AI70*AA70/AC70</f>
        <v>320.096629213483</v>
      </c>
      <c r="V70" s="3" t="n">
        <f aca="false">AJ70+5*AC70</f>
        <v>85.1</v>
      </c>
      <c r="W70" s="3" t="n">
        <f aca="false">AA70*AI70*AG70/AC70</f>
        <v>352.106292134832</v>
      </c>
      <c r="X70" s="3" t="n">
        <f aca="false">AG70/AC70</f>
        <v>0.123595505617978</v>
      </c>
      <c r="Y70" s="3" t="n">
        <f aca="false">AA70/AJ70</f>
        <v>0.205172413793103</v>
      </c>
      <c r="Z70" s="2" t="s">
        <v>1137</v>
      </c>
      <c r="AA70" s="2" t="s">
        <v>1138</v>
      </c>
      <c r="AB70" s="2" t="s">
        <v>1139</v>
      </c>
      <c r="AC70" s="2" t="s">
        <v>1140</v>
      </c>
      <c r="AD70" s="2" t="s">
        <v>1141</v>
      </c>
      <c r="AE70" s="2" t="s">
        <v>355</v>
      </c>
      <c r="AF70" s="2" t="s">
        <v>1142</v>
      </c>
      <c r="AG70" s="2" t="s">
        <v>1143</v>
      </c>
      <c r="AH70" s="2" t="s">
        <v>1144</v>
      </c>
      <c r="AI70" s="2" t="s">
        <v>1145</v>
      </c>
      <c r="AJ70" s="2" t="s">
        <v>1146</v>
      </c>
      <c r="AK70" s="2" t="s">
        <v>1147</v>
      </c>
      <c r="AL70" s="2" t="s">
        <v>1148</v>
      </c>
      <c r="AM70" s="2" t="s">
        <v>1149</v>
      </c>
      <c r="AN70" s="2" t="s">
        <v>1149</v>
      </c>
      <c r="AO70" s="2" t="s">
        <v>892</v>
      </c>
      <c r="AP70" s="2" t="s">
        <v>70</v>
      </c>
      <c r="AQ70" s="2" t="s">
        <v>97</v>
      </c>
      <c r="AR70" s="2" t="s">
        <v>270</v>
      </c>
      <c r="AS70" s="2" t="s">
        <v>475</v>
      </c>
    </row>
    <row r="71" customFormat="false" ht="12.75" hidden="false" customHeight="true" outlineLevel="0" collapsed="false">
      <c r="A71" s="2" t="s">
        <v>1150</v>
      </c>
      <c r="B71" s="2" t="s">
        <v>46</v>
      </c>
      <c r="C71" s="2" t="s">
        <v>151</v>
      </c>
      <c r="D71" s="2" t="s">
        <v>749</v>
      </c>
      <c r="E71" s="2" t="s">
        <v>1103</v>
      </c>
      <c r="F71" s="2" t="s">
        <v>128</v>
      </c>
      <c r="G71" s="2" t="s">
        <v>154</v>
      </c>
      <c r="H71" s="2" t="s">
        <v>52</v>
      </c>
      <c r="I71" s="2" t="s">
        <v>52</v>
      </c>
      <c r="J71" s="2" t="s">
        <v>52</v>
      </c>
      <c r="K71" s="2" t="s">
        <v>46</v>
      </c>
      <c r="L71" s="2" t="s">
        <v>46</v>
      </c>
      <c r="M71" s="2" t="s">
        <v>46</v>
      </c>
      <c r="N71" s="2" t="s">
        <v>46</v>
      </c>
      <c r="O71" s="2" t="s">
        <v>46</v>
      </c>
      <c r="P71" s="2" t="s">
        <v>52</v>
      </c>
      <c r="Q71" s="2" t="s">
        <v>53</v>
      </c>
      <c r="R71" s="2" t="s">
        <v>898</v>
      </c>
      <c r="S71" s="3" t="n">
        <f aca="false">AA71/AC71</f>
        <v>0.142465753424658</v>
      </c>
      <c r="T71" s="3" t="n">
        <f aca="false">AI71/AC71</f>
        <v>8.86986301369863</v>
      </c>
      <c r="U71" s="3" t="n">
        <f aca="false">AI71*AA71/AC71</f>
        <v>36.8986301369863</v>
      </c>
      <c r="V71" s="3" t="n">
        <f aca="false">AJ71+5*AC71</f>
        <v>184.7</v>
      </c>
      <c r="W71" s="3" t="n">
        <f aca="false">AA71*AI71*AG71/AC71</f>
        <v>46.4922739726027</v>
      </c>
      <c r="X71" s="3" t="n">
        <f aca="false">AG71/AC71</f>
        <v>0.0431506849315069</v>
      </c>
      <c r="Y71" s="3" t="n">
        <f aca="false">AA71/AJ71</f>
        <v>0.10749354005168</v>
      </c>
      <c r="Z71" s="2" t="s">
        <v>1151</v>
      </c>
      <c r="AA71" s="2" t="s">
        <v>203</v>
      </c>
      <c r="AB71" s="2" t="s">
        <v>561</v>
      </c>
      <c r="AC71" s="2" t="s">
        <v>1152</v>
      </c>
      <c r="AD71" s="2" t="s">
        <v>303</v>
      </c>
      <c r="AE71" s="2" t="s">
        <v>515</v>
      </c>
      <c r="AF71" s="2" t="s">
        <v>230</v>
      </c>
      <c r="AG71" s="2" t="s">
        <v>1153</v>
      </c>
      <c r="AH71" s="2" t="s">
        <v>582</v>
      </c>
      <c r="AI71" s="2" t="s">
        <v>1154</v>
      </c>
      <c r="AJ71" s="2" t="s">
        <v>529</v>
      </c>
      <c r="AK71" s="2" t="s">
        <v>989</v>
      </c>
      <c r="AL71" s="2" t="s">
        <v>1155</v>
      </c>
      <c r="AM71" s="2" t="s">
        <v>1156</v>
      </c>
      <c r="AN71" s="2" t="s">
        <v>1156</v>
      </c>
      <c r="AO71" s="2" t="s">
        <v>1157</v>
      </c>
      <c r="AP71" s="2" t="s">
        <v>282</v>
      </c>
      <c r="AQ71" s="2" t="s">
        <v>302</v>
      </c>
      <c r="AR71" s="2" t="s">
        <v>226</v>
      </c>
      <c r="AS71" s="2" t="s">
        <v>180</v>
      </c>
    </row>
    <row r="72" customFormat="false" ht="12.75" hidden="false" customHeight="true" outlineLevel="0" collapsed="false">
      <c r="A72" s="2" t="s">
        <v>1158</v>
      </c>
      <c r="B72" s="2" t="s">
        <v>127</v>
      </c>
      <c r="C72" s="2" t="s">
        <v>439</v>
      </c>
      <c r="D72" s="2" t="s">
        <v>1159</v>
      </c>
      <c r="E72" s="2" t="s">
        <v>404</v>
      </c>
      <c r="F72" s="2" t="s">
        <v>557</v>
      </c>
      <c r="G72" s="2" t="s">
        <v>713</v>
      </c>
      <c r="H72" s="2" t="s">
        <v>52</v>
      </c>
      <c r="I72" s="2" t="s">
        <v>52</v>
      </c>
      <c r="J72" s="2" t="s">
        <v>52</v>
      </c>
      <c r="K72" s="2" t="s">
        <v>52</v>
      </c>
      <c r="L72" s="2" t="s">
        <v>46</v>
      </c>
      <c r="M72" s="2" t="s">
        <v>52</v>
      </c>
      <c r="N72" s="2" t="s">
        <v>52</v>
      </c>
      <c r="O72" s="2" t="s">
        <v>46</v>
      </c>
      <c r="P72" s="2" t="s">
        <v>46</v>
      </c>
      <c r="Q72" s="2" t="s">
        <v>46</v>
      </c>
      <c r="R72" s="2" t="s">
        <v>1160</v>
      </c>
      <c r="S72" s="3" t="n">
        <f aca="false">AA72/AC72</f>
        <v>0.168449197860963</v>
      </c>
      <c r="T72" s="3" t="n">
        <f aca="false">AI72/AC72</f>
        <v>4.43850267379679</v>
      </c>
      <c r="U72" s="3" t="n">
        <f aca="false">AI72*AA72/AC72</f>
        <v>13.9812834224599</v>
      </c>
      <c r="V72" s="3" t="n">
        <f aca="false">AJ72+5*AC72</f>
        <v>133.3</v>
      </c>
      <c r="W72" s="3" t="n">
        <f aca="false">AA72*AI72*AG72/AC72</f>
        <v>9.64708556149732</v>
      </c>
      <c r="X72" s="3" t="n">
        <f aca="false">AG72/AC72</f>
        <v>0.0368983957219251</v>
      </c>
      <c r="Y72" s="3" t="n">
        <f aca="false">AA72/AJ72</f>
        <v>0.0791457286432161</v>
      </c>
      <c r="Z72" s="2" t="s">
        <v>246</v>
      </c>
      <c r="AA72" s="2" t="s">
        <v>1161</v>
      </c>
      <c r="AB72" s="2" t="s">
        <v>736</v>
      </c>
      <c r="AC72" s="2" t="s">
        <v>1162</v>
      </c>
      <c r="AD72" s="2" t="s">
        <v>1163</v>
      </c>
      <c r="AE72" s="2" t="s">
        <v>531</v>
      </c>
      <c r="AF72" s="2" t="s">
        <v>46</v>
      </c>
      <c r="AG72" s="2" t="s">
        <v>1164</v>
      </c>
      <c r="AH72" s="2" t="s">
        <v>453</v>
      </c>
      <c r="AI72" s="2" t="s">
        <v>342</v>
      </c>
      <c r="AJ72" s="2" t="s">
        <v>466</v>
      </c>
      <c r="AK72" s="2" t="s">
        <v>214</v>
      </c>
      <c r="AL72" s="2" t="s">
        <v>279</v>
      </c>
      <c r="AM72" s="2" t="s">
        <v>1165</v>
      </c>
      <c r="AN72" s="2" t="s">
        <v>1165</v>
      </c>
      <c r="AO72" s="2" t="s">
        <v>281</v>
      </c>
      <c r="AP72" s="2" t="s">
        <v>343</v>
      </c>
      <c r="AQ72" s="2" t="s">
        <v>418</v>
      </c>
      <c r="AR72" s="2" t="s">
        <v>260</v>
      </c>
      <c r="AS72" s="2" t="s">
        <v>692</v>
      </c>
    </row>
    <row r="73" customFormat="false" ht="12.75" hidden="false" customHeight="true" outlineLevel="0" collapsed="false">
      <c r="A73" s="2" t="s">
        <v>1166</v>
      </c>
      <c r="B73" s="2" t="s">
        <v>46</v>
      </c>
      <c r="C73" s="2" t="s">
        <v>179</v>
      </c>
      <c r="D73" s="2" t="s">
        <v>790</v>
      </c>
      <c r="E73" s="2" t="s">
        <v>1167</v>
      </c>
      <c r="F73" s="2" t="s">
        <v>1168</v>
      </c>
      <c r="G73" s="2" t="s">
        <v>154</v>
      </c>
      <c r="H73" s="2" t="s">
        <v>52</v>
      </c>
      <c r="I73" s="2" t="s">
        <v>52</v>
      </c>
      <c r="J73" s="2" t="s">
        <v>52</v>
      </c>
      <c r="K73" s="2" t="s">
        <v>46</v>
      </c>
      <c r="L73" s="2" t="s">
        <v>46</v>
      </c>
      <c r="M73" s="2" t="s">
        <v>46</v>
      </c>
      <c r="N73" s="2" t="s">
        <v>46</v>
      </c>
      <c r="O73" s="2" t="s">
        <v>46</v>
      </c>
      <c r="P73" s="2" t="s">
        <v>52</v>
      </c>
      <c r="Q73" s="2" t="s">
        <v>308</v>
      </c>
      <c r="R73" s="2" t="s">
        <v>387</v>
      </c>
      <c r="S73" s="3" t="n">
        <f aca="false">AA73/AC73</f>
        <v>0.0935691318327974</v>
      </c>
      <c r="T73" s="3" t="n">
        <f aca="false">AI73/AC73</f>
        <v>8.4887459807074</v>
      </c>
      <c r="U73" s="3" t="n">
        <f aca="false">AI73*AA73/AC73</f>
        <v>24.7022508038585</v>
      </c>
      <c r="V73" s="3" t="n">
        <f aca="false">AJ73+5*AC73</f>
        <v>195.3</v>
      </c>
      <c r="W73" s="3" t="n">
        <f aca="false">AA73*AI73*AG73/AC73</f>
        <v>10.127922829582</v>
      </c>
      <c r="X73" s="3" t="n">
        <f aca="false">AG73/AC73</f>
        <v>0.0131832797427653</v>
      </c>
      <c r="Y73" s="3" t="n">
        <f aca="false">AA73/AJ73</f>
        <v>0.0731155778894472</v>
      </c>
      <c r="Z73" s="2" t="s">
        <v>1169</v>
      </c>
      <c r="AA73" s="2" t="s">
        <v>808</v>
      </c>
      <c r="AB73" s="2" t="s">
        <v>1170</v>
      </c>
      <c r="AC73" s="2" t="s">
        <v>495</v>
      </c>
      <c r="AD73" s="2" t="s">
        <v>730</v>
      </c>
      <c r="AE73" s="2" t="s">
        <v>139</v>
      </c>
      <c r="AF73" s="2" t="s">
        <v>1171</v>
      </c>
      <c r="AG73" s="2" t="s">
        <v>1023</v>
      </c>
      <c r="AH73" s="2" t="s">
        <v>581</v>
      </c>
      <c r="AI73" s="2" t="s">
        <v>963</v>
      </c>
      <c r="AJ73" s="2" t="s">
        <v>466</v>
      </c>
      <c r="AK73" s="2" t="s">
        <v>569</v>
      </c>
      <c r="AL73" s="2" t="s">
        <v>550</v>
      </c>
      <c r="AM73" s="2" t="s">
        <v>1172</v>
      </c>
      <c r="AN73" s="2" t="s">
        <v>1172</v>
      </c>
      <c r="AO73" s="2" t="s">
        <v>581</v>
      </c>
      <c r="AP73" s="2" t="s">
        <v>343</v>
      </c>
      <c r="AQ73" s="2" t="s">
        <v>523</v>
      </c>
      <c r="AR73" s="2" t="s">
        <v>684</v>
      </c>
      <c r="AS73" s="2" t="s">
        <v>1173</v>
      </c>
    </row>
    <row r="74" customFormat="false" ht="12.75" hidden="false" customHeight="true" outlineLevel="0" collapsed="false">
      <c r="A74" s="2" t="s">
        <v>1174</v>
      </c>
      <c r="B74" s="2" t="s">
        <v>127</v>
      </c>
      <c r="C74" s="2" t="s">
        <v>101</v>
      </c>
      <c r="D74" s="2" t="s">
        <v>1175</v>
      </c>
      <c r="E74" s="2" t="s">
        <v>49</v>
      </c>
      <c r="F74" s="2" t="s">
        <v>441</v>
      </c>
      <c r="G74" s="2" t="s">
        <v>154</v>
      </c>
      <c r="H74" s="2" t="s">
        <v>52</v>
      </c>
      <c r="I74" s="2" t="s">
        <v>52</v>
      </c>
      <c r="J74" s="2" t="s">
        <v>52</v>
      </c>
      <c r="K74" s="2" t="s">
        <v>46</v>
      </c>
      <c r="L74" s="2" t="s">
        <v>52</v>
      </c>
      <c r="M74" s="2" t="s">
        <v>52</v>
      </c>
      <c r="N74" s="2" t="s">
        <v>52</v>
      </c>
      <c r="O74" s="2" t="s">
        <v>46</v>
      </c>
      <c r="P74" s="2" t="s">
        <v>52</v>
      </c>
      <c r="Q74" s="2" t="s">
        <v>140</v>
      </c>
      <c r="R74" s="2" t="s">
        <v>331</v>
      </c>
      <c r="S74" s="3" t="n">
        <f aca="false">AA74/AC74</f>
        <v>0.0803713527851459</v>
      </c>
      <c r="T74" s="3" t="n">
        <f aca="false">AI74/AC74</f>
        <v>7.02917771883289</v>
      </c>
      <c r="U74" s="3" t="n">
        <f aca="false">AI74*AA74/AC74</f>
        <v>21.2984084880637</v>
      </c>
      <c r="V74" s="3" t="n">
        <f aca="false">AJ74+5*AC74</f>
        <v>226.2</v>
      </c>
      <c r="W74" s="3" t="n">
        <f aca="false">AA74*AI74*AG74/AC74</f>
        <v>8.7323474801061</v>
      </c>
      <c r="X74" s="3" t="n">
        <f aca="false">AG74/AC74</f>
        <v>0.0108753315649867</v>
      </c>
      <c r="Y74" s="3" t="n">
        <f aca="false">AA74/AJ74</f>
        <v>0.0803713527851459</v>
      </c>
      <c r="Z74" s="2" t="s">
        <v>899</v>
      </c>
      <c r="AA74" s="2" t="s">
        <v>939</v>
      </c>
      <c r="AB74" s="2" t="s">
        <v>1176</v>
      </c>
      <c r="AC74" s="2" t="s">
        <v>1177</v>
      </c>
      <c r="AD74" s="2" t="s">
        <v>195</v>
      </c>
      <c r="AE74" s="2" t="s">
        <v>777</v>
      </c>
      <c r="AF74" s="2" t="s">
        <v>1178</v>
      </c>
      <c r="AG74" s="2" t="s">
        <v>1023</v>
      </c>
      <c r="AH74" s="2" t="s">
        <v>64</v>
      </c>
      <c r="AI74" s="2" t="s">
        <v>1179</v>
      </c>
      <c r="AJ74" s="2" t="s">
        <v>1177</v>
      </c>
      <c r="AK74" s="2" t="s">
        <v>1180</v>
      </c>
      <c r="AL74" s="2" t="s">
        <v>1181</v>
      </c>
      <c r="AM74" s="2" t="s">
        <v>1182</v>
      </c>
      <c r="AN74" s="2" t="s">
        <v>1182</v>
      </c>
      <c r="AO74" s="2" t="s">
        <v>312</v>
      </c>
      <c r="AP74" s="2" t="s">
        <v>343</v>
      </c>
      <c r="AQ74" s="2" t="s">
        <v>123</v>
      </c>
      <c r="AR74" s="2" t="s">
        <v>1183</v>
      </c>
      <c r="AS74" s="2" t="s">
        <v>1184</v>
      </c>
    </row>
    <row r="75" customFormat="false" ht="12.75" hidden="false" customHeight="true" outlineLevel="0" collapsed="false">
      <c r="A75" s="2" t="s">
        <v>1185</v>
      </c>
      <c r="B75" s="2" t="s">
        <v>127</v>
      </c>
      <c r="C75" s="2" t="s">
        <v>328</v>
      </c>
      <c r="D75" s="2" t="s">
        <v>628</v>
      </c>
      <c r="E75" s="2" t="s">
        <v>81</v>
      </c>
      <c r="F75" s="2" t="s">
        <v>822</v>
      </c>
      <c r="G75" s="2" t="s">
        <v>79</v>
      </c>
      <c r="H75" s="2" t="s">
        <v>52</v>
      </c>
      <c r="I75" s="2" t="s">
        <v>52</v>
      </c>
      <c r="J75" s="2" t="s">
        <v>52</v>
      </c>
      <c r="K75" s="2" t="s">
        <v>52</v>
      </c>
      <c r="L75" s="2" t="s">
        <v>52</v>
      </c>
      <c r="M75" s="2" t="s">
        <v>52</v>
      </c>
      <c r="N75" s="2" t="s">
        <v>52</v>
      </c>
      <c r="O75" s="2" t="s">
        <v>46</v>
      </c>
      <c r="P75" s="2" t="s">
        <v>52</v>
      </c>
      <c r="Q75" s="2" t="s">
        <v>140</v>
      </c>
      <c r="R75" s="2" t="s">
        <v>81</v>
      </c>
      <c r="S75" s="3" t="n">
        <f aca="false">AA75/AC75</f>
        <v>0.0581769436997319</v>
      </c>
      <c r="T75" s="3" t="n">
        <f aca="false">AI75/AC75</f>
        <v>5.28150134048257</v>
      </c>
      <c r="U75" s="3" t="n">
        <f aca="false">AI75*AA75/AC75</f>
        <v>11.4608579088472</v>
      </c>
      <c r="V75" s="3" t="n">
        <f aca="false">AJ75+5*AC75</f>
        <v>223.2</v>
      </c>
      <c r="W75" s="3" t="n">
        <f aca="false">AA75*AI75*AG75/AC75</f>
        <v>4.12590884718499</v>
      </c>
      <c r="X75" s="3" t="n">
        <f aca="false">AG75/AC75</f>
        <v>0.0096514745308311</v>
      </c>
      <c r="Y75" s="3" t="n">
        <f aca="false">AA75/AJ75</f>
        <v>0.0591280653950954</v>
      </c>
      <c r="Z75" s="2" t="s">
        <v>1005</v>
      </c>
      <c r="AA75" s="2" t="s">
        <v>427</v>
      </c>
      <c r="AB75" s="2" t="s">
        <v>1186</v>
      </c>
      <c r="AC75" s="2" t="s">
        <v>1187</v>
      </c>
      <c r="AD75" s="2" t="s">
        <v>1011</v>
      </c>
      <c r="AE75" s="2" t="s">
        <v>70</v>
      </c>
      <c r="AF75" s="2" t="s">
        <v>1188</v>
      </c>
      <c r="AG75" s="2" t="s">
        <v>114</v>
      </c>
      <c r="AH75" s="2" t="s">
        <v>571</v>
      </c>
      <c r="AI75" s="2" t="s">
        <v>1189</v>
      </c>
      <c r="AJ75" s="2" t="s">
        <v>1022</v>
      </c>
      <c r="AK75" s="2" t="s">
        <v>569</v>
      </c>
      <c r="AL75" s="2" t="s">
        <v>1109</v>
      </c>
      <c r="AM75" s="2" t="s">
        <v>1190</v>
      </c>
      <c r="AN75" s="2" t="s">
        <v>1190</v>
      </c>
      <c r="AO75" s="2" t="s">
        <v>683</v>
      </c>
      <c r="AP75" s="2" t="s">
        <v>171</v>
      </c>
      <c r="AQ75" s="2" t="s">
        <v>302</v>
      </c>
      <c r="AR75" s="2" t="s">
        <v>818</v>
      </c>
      <c r="AS75" s="2" t="s">
        <v>226</v>
      </c>
    </row>
    <row r="76" customFormat="false" ht="12.75" hidden="false" customHeight="true" outlineLevel="0" collapsed="false">
      <c r="A76" s="2" t="s">
        <v>1191</v>
      </c>
      <c r="B76" s="2" t="s">
        <v>46</v>
      </c>
      <c r="C76" s="2" t="s">
        <v>880</v>
      </c>
      <c r="D76" s="2" t="s">
        <v>1192</v>
      </c>
      <c r="E76" s="2" t="s">
        <v>1193</v>
      </c>
      <c r="F76" s="2" t="s">
        <v>488</v>
      </c>
      <c r="G76" s="2" t="s">
        <v>1194</v>
      </c>
      <c r="H76" s="2" t="s">
        <v>52</v>
      </c>
      <c r="I76" s="2" t="s">
        <v>52</v>
      </c>
      <c r="J76" s="2" t="s">
        <v>52</v>
      </c>
      <c r="K76" s="2" t="s">
        <v>52</v>
      </c>
      <c r="L76" s="2" t="s">
        <v>52</v>
      </c>
      <c r="M76" s="2" t="s">
        <v>46</v>
      </c>
      <c r="N76" s="2" t="s">
        <v>46</v>
      </c>
      <c r="O76" s="2" t="s">
        <v>46</v>
      </c>
      <c r="P76" s="2" t="s">
        <v>52</v>
      </c>
      <c r="Q76" s="2" t="s">
        <v>140</v>
      </c>
      <c r="R76" s="2" t="s">
        <v>81</v>
      </c>
      <c r="S76" s="3" t="n">
        <f aca="false">AA76/AC76</f>
        <v>0.16031746031746</v>
      </c>
      <c r="T76" s="3" t="n">
        <f aca="false">AI76/AC76</f>
        <v>10.5952380952381</v>
      </c>
      <c r="U76" s="3" t="n">
        <f aca="false">AI76*AA76/AC76</f>
        <v>42.8047619047619</v>
      </c>
      <c r="V76" s="3" t="n">
        <f aca="false">AJ76+5*AC76</f>
        <v>167</v>
      </c>
      <c r="W76" s="3" t="n">
        <f aca="false">AA76*AI76*AG76/AC76</f>
        <v>24.8267619047619</v>
      </c>
      <c r="X76" s="3" t="n">
        <f aca="false">AG76/AC76</f>
        <v>0.023015873015873</v>
      </c>
      <c r="Y76" s="3" t="n">
        <f aca="false">AA76/AJ76</f>
        <v>0.0985365853658537</v>
      </c>
      <c r="Z76" s="2" t="s">
        <v>1195</v>
      </c>
      <c r="AA76" s="2" t="s">
        <v>773</v>
      </c>
      <c r="AB76" s="2" t="s">
        <v>216</v>
      </c>
      <c r="AC76" s="2" t="s">
        <v>1196</v>
      </c>
      <c r="AD76" s="2" t="s">
        <v>528</v>
      </c>
      <c r="AE76" s="2" t="s">
        <v>185</v>
      </c>
      <c r="AF76" s="2" t="s">
        <v>127</v>
      </c>
      <c r="AG76" s="2" t="s">
        <v>651</v>
      </c>
      <c r="AH76" s="2" t="s">
        <v>251</v>
      </c>
      <c r="AI76" s="2" t="s">
        <v>1197</v>
      </c>
      <c r="AJ76" s="2" t="s">
        <v>1198</v>
      </c>
      <c r="AK76" s="2" t="s">
        <v>279</v>
      </c>
      <c r="AL76" s="2" t="s">
        <v>1199</v>
      </c>
      <c r="AM76" s="2" t="s">
        <v>1200</v>
      </c>
      <c r="AN76" s="2" t="s">
        <v>1200</v>
      </c>
      <c r="AO76" s="2" t="s">
        <v>1201</v>
      </c>
      <c r="AP76" s="2" t="s">
        <v>239</v>
      </c>
      <c r="AQ76" s="2" t="s">
        <v>523</v>
      </c>
      <c r="AR76" s="2" t="s">
        <v>303</v>
      </c>
      <c r="AS76" s="2" t="s">
        <v>311</v>
      </c>
    </row>
    <row r="77" customFormat="false" ht="12.75" hidden="false" customHeight="true" outlineLevel="0" collapsed="false">
      <c r="A77" s="2" t="s">
        <v>1202</v>
      </c>
      <c r="B77" s="2" t="s">
        <v>46</v>
      </c>
      <c r="C77" s="2" t="s">
        <v>880</v>
      </c>
      <c r="D77" s="2" t="s">
        <v>1203</v>
      </c>
      <c r="E77" s="2" t="s">
        <v>629</v>
      </c>
      <c r="F77" s="2" t="s">
        <v>133</v>
      </c>
      <c r="G77" s="2" t="s">
        <v>79</v>
      </c>
      <c r="H77" s="2" t="s">
        <v>52</v>
      </c>
      <c r="I77" s="2" t="s">
        <v>52</v>
      </c>
      <c r="J77" s="2" t="s">
        <v>52</v>
      </c>
      <c r="K77" s="2" t="s">
        <v>52</v>
      </c>
      <c r="L77" s="2" t="s">
        <v>46</v>
      </c>
      <c r="M77" s="2" t="s">
        <v>46</v>
      </c>
      <c r="N77" s="2" t="s">
        <v>46</v>
      </c>
      <c r="O77" s="2" t="s">
        <v>46</v>
      </c>
      <c r="P77" s="2" t="s">
        <v>52</v>
      </c>
      <c r="Q77" s="2" t="s">
        <v>127</v>
      </c>
      <c r="R77" s="2" t="s">
        <v>370</v>
      </c>
      <c r="S77" s="3" t="n">
        <f aca="false">AA77/AC77</f>
        <v>0.0420560747663551</v>
      </c>
      <c r="T77" s="3" t="n">
        <f aca="false">AI77/AC77</f>
        <v>4.3177570093458</v>
      </c>
      <c r="U77" s="3" t="n">
        <f aca="false">AI77*AA77/AC77</f>
        <v>9.71495327102804</v>
      </c>
      <c r="V77" s="3" t="n">
        <f aca="false">AJ77+5*AC77</f>
        <v>306.9</v>
      </c>
      <c r="W77" s="3" t="n">
        <f aca="false">AA77*AI77*AG77/AC77</f>
        <v>3.59453271028037</v>
      </c>
      <c r="X77" s="3" t="n">
        <f aca="false">AG77/AC77</f>
        <v>0.00691588785046729</v>
      </c>
      <c r="Y77" s="3" t="n">
        <f aca="false">AA77/AJ77</f>
        <v>0.0571065989847716</v>
      </c>
      <c r="Z77" s="2" t="s">
        <v>1204</v>
      </c>
      <c r="AA77" s="2" t="s">
        <v>173</v>
      </c>
      <c r="AB77" s="2" t="s">
        <v>1131</v>
      </c>
      <c r="AC77" s="2" t="s">
        <v>1205</v>
      </c>
      <c r="AD77" s="2" t="s">
        <v>1206</v>
      </c>
      <c r="AE77" s="2" t="s">
        <v>239</v>
      </c>
      <c r="AF77" s="2" t="s">
        <v>127</v>
      </c>
      <c r="AG77" s="2" t="s">
        <v>89</v>
      </c>
      <c r="AH77" s="2" t="s">
        <v>548</v>
      </c>
      <c r="AI77" s="2" t="s">
        <v>1207</v>
      </c>
      <c r="AJ77" s="2" t="s">
        <v>1208</v>
      </c>
      <c r="AK77" s="2" t="s">
        <v>1199</v>
      </c>
      <c r="AL77" s="2" t="s">
        <v>1209</v>
      </c>
      <c r="AM77" s="2" t="s">
        <v>1210</v>
      </c>
      <c r="AN77" s="2" t="s">
        <v>1210</v>
      </c>
      <c r="AO77" s="2" t="s">
        <v>1211</v>
      </c>
      <c r="AP77" s="2" t="s">
        <v>70</v>
      </c>
      <c r="AQ77" s="2" t="s">
        <v>324</v>
      </c>
      <c r="AR77" s="2" t="s">
        <v>365</v>
      </c>
      <c r="AS77" s="2" t="s">
        <v>899</v>
      </c>
    </row>
    <row r="78" customFormat="false" ht="12.75" hidden="false" customHeight="true" outlineLevel="0" collapsed="false">
      <c r="A78" s="2" t="s">
        <v>1212</v>
      </c>
      <c r="B78" s="2" t="s">
        <v>46</v>
      </c>
      <c r="C78" s="2" t="s">
        <v>1213</v>
      </c>
      <c r="D78" s="2" t="s">
        <v>1214</v>
      </c>
      <c r="E78" s="2" t="s">
        <v>1215</v>
      </c>
      <c r="F78" s="2" t="s">
        <v>822</v>
      </c>
      <c r="G78" s="2" t="s">
        <v>245</v>
      </c>
      <c r="H78" s="2" t="s">
        <v>52</v>
      </c>
      <c r="I78" s="2" t="s">
        <v>52</v>
      </c>
      <c r="J78" s="2" t="s">
        <v>52</v>
      </c>
      <c r="K78" s="2" t="s">
        <v>52</v>
      </c>
      <c r="L78" s="2" t="s">
        <v>52</v>
      </c>
      <c r="M78" s="2" t="s">
        <v>46</v>
      </c>
      <c r="N78" s="2" t="s">
        <v>46</v>
      </c>
      <c r="O78" s="2" t="s">
        <v>46</v>
      </c>
      <c r="P78" s="2" t="s">
        <v>52</v>
      </c>
      <c r="Q78" s="2" t="s">
        <v>140</v>
      </c>
      <c r="R78" s="2" t="s">
        <v>81</v>
      </c>
      <c r="S78" s="3" t="n">
        <f aca="false">AA78/AC78</f>
        <v>0.111748633879781</v>
      </c>
      <c r="T78" s="3" t="n">
        <f aca="false">AI78/AC78</f>
        <v>8.19672131147541</v>
      </c>
      <c r="U78" s="3" t="n">
        <f aca="false">AI78*AA78/AC78</f>
        <v>33.5245901639344</v>
      </c>
      <c r="V78" s="3" t="n">
        <f aca="false">AJ78+5*AC78</f>
        <v>226.9</v>
      </c>
      <c r="W78" s="3" t="n">
        <f aca="false">AA78*AI78*AG78/AC78</f>
        <v>15.7565573770492</v>
      </c>
      <c r="X78" s="3" t="n">
        <f aca="false">AG78/AC78</f>
        <v>0.0128415300546448</v>
      </c>
      <c r="Y78" s="3" t="n">
        <f aca="false">AA78/AJ78</f>
        <v>0.0931662870159453</v>
      </c>
      <c r="Z78" s="2" t="s">
        <v>1216</v>
      </c>
      <c r="AA78" s="2" t="s">
        <v>1217</v>
      </c>
      <c r="AB78" s="2" t="s">
        <v>740</v>
      </c>
      <c r="AC78" s="2" t="s">
        <v>1218</v>
      </c>
      <c r="AD78" s="2" t="s">
        <v>1115</v>
      </c>
      <c r="AE78" s="2" t="s">
        <v>355</v>
      </c>
      <c r="AF78" s="2" t="s">
        <v>1219</v>
      </c>
      <c r="AG78" s="2" t="s">
        <v>1220</v>
      </c>
      <c r="AH78" s="2" t="s">
        <v>116</v>
      </c>
      <c r="AI78" s="2" t="s">
        <v>233</v>
      </c>
      <c r="AJ78" s="2" t="s">
        <v>1089</v>
      </c>
      <c r="AK78" s="2" t="s">
        <v>1221</v>
      </c>
      <c r="AL78" s="2" t="s">
        <v>1222</v>
      </c>
      <c r="AM78" s="2" t="s">
        <v>1223</v>
      </c>
      <c r="AN78" s="2" t="s">
        <v>1223</v>
      </c>
      <c r="AO78" s="2" t="s">
        <v>1224</v>
      </c>
      <c r="AP78" s="2" t="s">
        <v>239</v>
      </c>
      <c r="AQ78" s="2" t="s">
        <v>194</v>
      </c>
      <c r="AR78" s="2" t="s">
        <v>1104</v>
      </c>
      <c r="AS78" s="2" t="s">
        <v>1225</v>
      </c>
    </row>
    <row r="79" customFormat="false" ht="12.75" hidden="false" customHeight="true" outlineLevel="0" collapsed="false">
      <c r="A79" s="2" t="s">
        <v>1226</v>
      </c>
      <c r="B79" s="2" t="s">
        <v>127</v>
      </c>
      <c r="C79" s="2" t="s">
        <v>50</v>
      </c>
      <c r="D79" s="2" t="s">
        <v>821</v>
      </c>
      <c r="E79" s="2" t="s">
        <v>130</v>
      </c>
      <c r="F79" s="2" t="s">
        <v>1168</v>
      </c>
      <c r="G79" s="2" t="s">
        <v>1227</v>
      </c>
      <c r="H79" s="2" t="s">
        <v>52</v>
      </c>
      <c r="I79" s="2" t="s">
        <v>52</v>
      </c>
      <c r="J79" s="2" t="s">
        <v>52</v>
      </c>
      <c r="K79" s="2" t="s">
        <v>46</v>
      </c>
      <c r="L79" s="2" t="s">
        <v>52</v>
      </c>
      <c r="M79" s="2" t="s">
        <v>52</v>
      </c>
      <c r="N79" s="2" t="s">
        <v>52</v>
      </c>
      <c r="O79" s="2" t="s">
        <v>46</v>
      </c>
      <c r="P79" s="2" t="s">
        <v>52</v>
      </c>
      <c r="Q79" s="2" t="s">
        <v>80</v>
      </c>
      <c r="R79" s="2" t="s">
        <v>153</v>
      </c>
      <c r="S79" s="3" t="n">
        <f aca="false">AA79/AC79</f>
        <v>0.127598566308244</v>
      </c>
      <c r="T79" s="3" t="n">
        <f aca="false">AI79/AC79</f>
        <v>7.4910394265233</v>
      </c>
      <c r="U79" s="3" t="n">
        <f aca="false">AI79*AA79/AC79</f>
        <v>26.6681003584229</v>
      </c>
      <c r="V79" s="3" t="n">
        <f aca="false">AJ79+5*AC79</f>
        <v>183.1</v>
      </c>
      <c r="W79" s="3" t="n">
        <f aca="false">AA79*AI79*AG79/AC79</f>
        <v>11.4672831541219</v>
      </c>
      <c r="X79" s="3" t="n">
        <f aca="false">AG79/AC79</f>
        <v>0.0154121863799283</v>
      </c>
      <c r="Y79" s="3" t="n">
        <f aca="false">AA79/AJ79</f>
        <v>0.081651376146789</v>
      </c>
      <c r="Z79" s="2" t="s">
        <v>1228</v>
      </c>
      <c r="AA79" s="2" t="s">
        <v>1229</v>
      </c>
      <c r="AB79" s="2" t="s">
        <v>1230</v>
      </c>
      <c r="AC79" s="2" t="s">
        <v>912</v>
      </c>
      <c r="AD79" s="2" t="s">
        <v>1231</v>
      </c>
      <c r="AE79" s="2" t="s">
        <v>786</v>
      </c>
      <c r="AF79" s="2" t="s">
        <v>1142</v>
      </c>
      <c r="AG79" s="2" t="s">
        <v>827</v>
      </c>
      <c r="AH79" s="2" t="s">
        <v>429</v>
      </c>
      <c r="AI79" s="2" t="s">
        <v>721</v>
      </c>
      <c r="AJ79" s="2" t="s">
        <v>1232</v>
      </c>
      <c r="AK79" s="2" t="s">
        <v>621</v>
      </c>
      <c r="AL79" s="2" t="s">
        <v>569</v>
      </c>
      <c r="AM79" s="2" t="s">
        <v>1233</v>
      </c>
      <c r="AN79" s="2" t="s">
        <v>1233</v>
      </c>
      <c r="AO79" s="2" t="s">
        <v>468</v>
      </c>
      <c r="AP79" s="2" t="s">
        <v>786</v>
      </c>
      <c r="AQ79" s="2" t="s">
        <v>123</v>
      </c>
      <c r="AR79" s="2" t="s">
        <v>1104</v>
      </c>
      <c r="AS79" s="2" t="s">
        <v>437</v>
      </c>
    </row>
    <row r="80" customFormat="false" ht="12.75" hidden="false" customHeight="true" outlineLevel="0" collapsed="false">
      <c r="A80" s="2" t="s">
        <v>1234</v>
      </c>
      <c r="B80" s="2" t="s">
        <v>46</v>
      </c>
      <c r="C80" s="2" t="s">
        <v>540</v>
      </c>
      <c r="D80" s="2" t="s">
        <v>923</v>
      </c>
      <c r="E80" s="2" t="s">
        <v>629</v>
      </c>
      <c r="F80" s="2" t="s">
        <v>133</v>
      </c>
      <c r="G80" s="2" t="s">
        <v>1235</v>
      </c>
      <c r="H80" s="2" t="s">
        <v>52</v>
      </c>
      <c r="I80" s="2" t="s">
        <v>52</v>
      </c>
      <c r="J80" s="2" t="s">
        <v>52</v>
      </c>
      <c r="K80" s="2" t="s">
        <v>52</v>
      </c>
      <c r="L80" s="2" t="s">
        <v>46</v>
      </c>
      <c r="M80" s="2" t="s">
        <v>46</v>
      </c>
      <c r="N80" s="2" t="s">
        <v>46</v>
      </c>
      <c r="O80" s="2" t="s">
        <v>46</v>
      </c>
      <c r="P80" s="2" t="s">
        <v>52</v>
      </c>
      <c r="Q80" s="2" t="s">
        <v>80</v>
      </c>
      <c r="R80" s="2" t="s">
        <v>696</v>
      </c>
      <c r="S80" s="3" t="n">
        <f aca="false">AA80/AC80</f>
        <v>0.104583333333333</v>
      </c>
      <c r="T80" s="3" t="n">
        <f aca="false">AI80/AC80</f>
        <v>10.0833333333333</v>
      </c>
      <c r="U80" s="3" t="n">
        <f aca="false">AI80*AA80/AC80</f>
        <v>25.3091666666667</v>
      </c>
      <c r="V80" s="3" t="n">
        <f aca="false">AJ80+5*AC80</f>
        <v>171.6</v>
      </c>
      <c r="W80" s="3" t="n">
        <f aca="false">AA80*AI80*AG80/AC80</f>
        <v>9.1113</v>
      </c>
      <c r="X80" s="3" t="n">
        <f aca="false">AG80/AC80</f>
        <v>0.015</v>
      </c>
      <c r="Y80" s="3" t="n">
        <f aca="false">AA80/AJ80</f>
        <v>0.0486434108527132</v>
      </c>
      <c r="Z80" s="2" t="s">
        <v>1236</v>
      </c>
      <c r="AA80" s="2" t="s">
        <v>1237</v>
      </c>
      <c r="AB80" s="2" t="s">
        <v>1238</v>
      </c>
      <c r="AC80" s="2" t="s">
        <v>279</v>
      </c>
      <c r="AD80" s="2" t="s">
        <v>1141</v>
      </c>
      <c r="AE80" s="2" t="s">
        <v>282</v>
      </c>
      <c r="AF80" s="2" t="s">
        <v>1239</v>
      </c>
      <c r="AG80" s="2" t="s">
        <v>114</v>
      </c>
      <c r="AH80" s="2" t="s">
        <v>251</v>
      </c>
      <c r="AI80" s="2" t="s">
        <v>734</v>
      </c>
      <c r="AJ80" s="2" t="s">
        <v>1240</v>
      </c>
      <c r="AK80" s="2" t="s">
        <v>569</v>
      </c>
      <c r="AL80" s="2" t="s">
        <v>536</v>
      </c>
      <c r="AM80" s="2" t="s">
        <v>652</v>
      </c>
      <c r="AN80" s="2" t="s">
        <v>652</v>
      </c>
      <c r="AO80" s="2" t="s">
        <v>534</v>
      </c>
      <c r="AP80" s="2" t="s">
        <v>171</v>
      </c>
      <c r="AQ80" s="2" t="s">
        <v>869</v>
      </c>
      <c r="AR80" s="2" t="s">
        <v>456</v>
      </c>
      <c r="AS80" s="2" t="s">
        <v>1241</v>
      </c>
    </row>
    <row r="81" customFormat="false" ht="12.75" hidden="false" customHeight="true" outlineLevel="0" collapsed="false">
      <c r="A81" s="2" t="s">
        <v>1242</v>
      </c>
      <c r="B81" s="2" t="s">
        <v>46</v>
      </c>
      <c r="C81" s="2" t="s">
        <v>542</v>
      </c>
      <c r="D81" s="2" t="s">
        <v>368</v>
      </c>
      <c r="E81" s="2" t="s">
        <v>1243</v>
      </c>
      <c r="F81" s="2" t="s">
        <v>1244</v>
      </c>
      <c r="G81" s="2" t="s">
        <v>1008</v>
      </c>
      <c r="H81" s="2" t="s">
        <v>52</v>
      </c>
      <c r="I81" s="2" t="s">
        <v>52</v>
      </c>
      <c r="J81" s="2" t="s">
        <v>52</v>
      </c>
      <c r="K81" s="2" t="s">
        <v>52</v>
      </c>
      <c r="L81" s="2" t="s">
        <v>52</v>
      </c>
      <c r="M81" s="2" t="s">
        <v>46</v>
      </c>
      <c r="N81" s="2" t="s">
        <v>52</v>
      </c>
      <c r="O81" s="2" t="s">
        <v>46</v>
      </c>
      <c r="P81" s="2" t="s">
        <v>52</v>
      </c>
      <c r="Q81" s="2" t="s">
        <v>80</v>
      </c>
      <c r="R81" s="2" t="s">
        <v>696</v>
      </c>
      <c r="S81" s="3" t="n">
        <f aca="false">AA81/AC81</f>
        <v>0.116161616161616</v>
      </c>
      <c r="T81" s="3" t="n">
        <f aca="false">AI81/AC81</f>
        <v>10.1010101010101</v>
      </c>
      <c r="U81" s="3" t="n">
        <f aca="false">AI81*AA81/AC81</f>
        <v>34.8484848484849</v>
      </c>
      <c r="V81" s="3" t="n">
        <f aca="false">AJ81+5*AC81</f>
        <v>192.2</v>
      </c>
      <c r="W81" s="3" t="n">
        <f aca="false">AA81*AI81*AG81/AC81</f>
        <v>18.469696969697</v>
      </c>
      <c r="X81" s="3" t="n">
        <f aca="false">AG81/AC81</f>
        <v>0.0178451178451178</v>
      </c>
      <c r="Y81" s="3" t="n">
        <f aca="false">AA81/AJ81</f>
        <v>0.0789473684210526</v>
      </c>
      <c r="Z81" s="2" t="s">
        <v>1245</v>
      </c>
      <c r="AA81" s="2" t="s">
        <v>1246</v>
      </c>
      <c r="AB81" s="2" t="s">
        <v>1247</v>
      </c>
      <c r="AC81" s="2" t="s">
        <v>562</v>
      </c>
      <c r="AD81" s="2" t="s">
        <v>1248</v>
      </c>
      <c r="AE81" s="2" t="s">
        <v>87</v>
      </c>
      <c r="AF81" s="2" t="s">
        <v>1249</v>
      </c>
      <c r="AG81" s="2" t="s">
        <v>498</v>
      </c>
      <c r="AH81" s="2" t="s">
        <v>63</v>
      </c>
      <c r="AI81" s="2" t="s">
        <v>233</v>
      </c>
      <c r="AJ81" s="2" t="s">
        <v>1250</v>
      </c>
      <c r="AK81" s="2" t="s">
        <v>335</v>
      </c>
      <c r="AL81" s="2" t="s">
        <v>65</v>
      </c>
      <c r="AM81" s="2" t="s">
        <v>1251</v>
      </c>
      <c r="AN81" s="2" t="s">
        <v>1251</v>
      </c>
      <c r="AO81" s="2" t="s">
        <v>1252</v>
      </c>
      <c r="AP81" s="2" t="s">
        <v>343</v>
      </c>
      <c r="AQ81" s="2" t="s">
        <v>869</v>
      </c>
      <c r="AR81" s="2" t="s">
        <v>98</v>
      </c>
      <c r="AS81" s="2" t="s">
        <v>1253</v>
      </c>
    </row>
    <row r="82" customFormat="false" ht="12.75" hidden="false" customHeight="true" outlineLevel="0" collapsed="false">
      <c r="A82" s="2" t="s">
        <v>1254</v>
      </c>
      <c r="B82" s="2" t="s">
        <v>46</v>
      </c>
      <c r="C82" s="2" t="s">
        <v>179</v>
      </c>
      <c r="D82" s="2" t="s">
        <v>472</v>
      </c>
      <c r="E82" s="2" t="s">
        <v>153</v>
      </c>
      <c r="F82" s="2" t="s">
        <v>133</v>
      </c>
      <c r="G82" s="2" t="s">
        <v>245</v>
      </c>
      <c r="H82" s="2" t="s">
        <v>46</v>
      </c>
      <c r="I82" s="2" t="s">
        <v>127</v>
      </c>
      <c r="J82" s="2" t="s">
        <v>127</v>
      </c>
      <c r="K82" s="2" t="s">
        <v>52</v>
      </c>
      <c r="L82" s="2" t="s">
        <v>52</v>
      </c>
      <c r="M82" s="2" t="s">
        <v>52</v>
      </c>
      <c r="N82" s="2" t="s">
        <v>46</v>
      </c>
      <c r="O82" s="2" t="s">
        <v>46</v>
      </c>
      <c r="P82" s="2" t="s">
        <v>52</v>
      </c>
      <c r="Q82" s="2" t="s">
        <v>46</v>
      </c>
      <c r="R82" s="2" t="s">
        <v>202</v>
      </c>
      <c r="S82" s="3" t="n">
        <f aca="false">AA82/AC82</f>
        <v>0.0596153846153846</v>
      </c>
      <c r="T82" s="3" t="n">
        <f aca="false">AI82/AC82</f>
        <v>4.03846153846154</v>
      </c>
      <c r="U82" s="3" t="n">
        <f aca="false">AI82*AA82/AC82</f>
        <v>8.76346153846154</v>
      </c>
      <c r="V82" s="3" t="n">
        <f aca="false">AJ82+5*AC82</f>
        <v>222.9</v>
      </c>
      <c r="W82" s="3" t="n">
        <f aca="false">AA82*AI82*AG82/AC82</f>
        <v>4.11882692307692</v>
      </c>
      <c r="X82" s="3" t="n">
        <f aca="false">AG82/AC82</f>
        <v>0.0129120879120879</v>
      </c>
      <c r="Y82" s="3" t="n">
        <f aca="false">AA82/AJ82</f>
        <v>0.0530562347188264</v>
      </c>
      <c r="Z82" s="2" t="s">
        <v>1255</v>
      </c>
      <c r="AA82" s="2" t="s">
        <v>427</v>
      </c>
      <c r="AB82" s="2" t="s">
        <v>215</v>
      </c>
      <c r="AC82" s="2" t="s">
        <v>1256</v>
      </c>
      <c r="AD82" s="2" t="s">
        <v>1257</v>
      </c>
      <c r="AE82" s="2" t="s">
        <v>732</v>
      </c>
      <c r="AF82" s="2" t="s">
        <v>1258</v>
      </c>
      <c r="AG82" s="2" t="s">
        <v>1220</v>
      </c>
      <c r="AH82" s="2" t="s">
        <v>690</v>
      </c>
      <c r="AI82" s="2" t="s">
        <v>341</v>
      </c>
      <c r="AJ82" s="2" t="s">
        <v>1259</v>
      </c>
      <c r="AK82" s="2" t="s">
        <v>279</v>
      </c>
      <c r="AL82" s="2" t="s">
        <v>93</v>
      </c>
      <c r="AM82" s="2" t="s">
        <v>341</v>
      </c>
      <c r="AN82" s="2" t="s">
        <v>341</v>
      </c>
      <c r="AO82" s="2" t="s">
        <v>232</v>
      </c>
      <c r="AP82" s="2" t="s">
        <v>343</v>
      </c>
      <c r="AQ82" s="2" t="s">
        <v>1260</v>
      </c>
      <c r="AR82" s="2" t="s">
        <v>1261</v>
      </c>
      <c r="AS82" s="2" t="s">
        <v>371</v>
      </c>
    </row>
    <row r="83" customFormat="false" ht="12.75" hidden="false" customHeight="true" outlineLevel="0" collapsed="false">
      <c r="A83" s="2" t="s">
        <v>1262</v>
      </c>
      <c r="B83" s="2" t="s">
        <v>46</v>
      </c>
      <c r="C83" s="2" t="s">
        <v>179</v>
      </c>
      <c r="D83" s="2" t="s">
        <v>1263</v>
      </c>
      <c r="E83" s="2" t="s">
        <v>1264</v>
      </c>
      <c r="F83" s="2" t="s">
        <v>244</v>
      </c>
      <c r="G83" s="2" t="s">
        <v>51</v>
      </c>
      <c r="H83" s="2" t="s">
        <v>52</v>
      </c>
      <c r="I83" s="2" t="s">
        <v>52</v>
      </c>
      <c r="J83" s="2" t="s">
        <v>52</v>
      </c>
      <c r="K83" s="2" t="s">
        <v>46</v>
      </c>
      <c r="L83" s="2" t="s">
        <v>52</v>
      </c>
      <c r="M83" s="2" t="s">
        <v>52</v>
      </c>
      <c r="N83" s="2" t="s">
        <v>52</v>
      </c>
      <c r="O83" s="2" t="s">
        <v>46</v>
      </c>
      <c r="P83" s="2" t="s">
        <v>52</v>
      </c>
      <c r="Q83" s="2" t="s">
        <v>223</v>
      </c>
      <c r="R83" s="2" t="s">
        <v>696</v>
      </c>
      <c r="S83" s="3" t="n">
        <f aca="false">AA83/AC83</f>
        <v>0.0765625</v>
      </c>
      <c r="T83" s="3" t="n">
        <f aca="false">AI83/AC83</f>
        <v>8.84375</v>
      </c>
      <c r="U83" s="3" t="n">
        <f aca="false">AI83*AA83/AC83</f>
        <v>21.6671875</v>
      </c>
      <c r="V83" s="3" t="n">
        <f aca="false">AJ83+5*AC83</f>
        <v>197.5</v>
      </c>
      <c r="W83" s="3" t="n">
        <f aca="false">AA83*AI83*AG83/AC83</f>
        <v>10.616921875</v>
      </c>
      <c r="X83" s="3" t="n">
        <f aca="false">AG83/AC83</f>
        <v>0.0153125</v>
      </c>
      <c r="Y83" s="3" t="n">
        <f aca="false">AA83/AJ83</f>
        <v>0.0653333333333333</v>
      </c>
      <c r="Z83" s="2" t="s">
        <v>1265</v>
      </c>
      <c r="AA83" s="2" t="s">
        <v>723</v>
      </c>
      <c r="AB83" s="2" t="s">
        <v>1186</v>
      </c>
      <c r="AC83" s="2" t="s">
        <v>568</v>
      </c>
      <c r="AD83" s="2" t="s">
        <v>1266</v>
      </c>
      <c r="AE83" s="2" t="s">
        <v>732</v>
      </c>
      <c r="AF83" s="2" t="s">
        <v>1267</v>
      </c>
      <c r="AG83" s="2" t="s">
        <v>163</v>
      </c>
      <c r="AH83" s="2" t="s">
        <v>999</v>
      </c>
      <c r="AI83" s="2" t="s">
        <v>1268</v>
      </c>
      <c r="AJ83" s="2" t="s">
        <v>1010</v>
      </c>
      <c r="AK83" s="2" t="s">
        <v>550</v>
      </c>
      <c r="AL83" s="2" t="s">
        <v>519</v>
      </c>
      <c r="AM83" s="2" t="s">
        <v>890</v>
      </c>
      <c r="AN83" s="2" t="s">
        <v>890</v>
      </c>
      <c r="AO83" s="2" t="s">
        <v>1269</v>
      </c>
      <c r="AP83" s="2" t="s">
        <v>343</v>
      </c>
      <c r="AQ83" s="2" t="s">
        <v>97</v>
      </c>
      <c r="AR83" s="2" t="s">
        <v>1270</v>
      </c>
      <c r="AS83" s="2" t="s">
        <v>174</v>
      </c>
    </row>
    <row r="84" customFormat="false" ht="12.75" hidden="false" customHeight="true" outlineLevel="0" collapsed="false">
      <c r="A84" s="2" t="s">
        <v>1271</v>
      </c>
      <c r="B84" s="2" t="s">
        <v>127</v>
      </c>
      <c r="C84" s="2" t="s">
        <v>658</v>
      </c>
      <c r="D84" s="2" t="s">
        <v>1272</v>
      </c>
      <c r="E84" s="2" t="s">
        <v>541</v>
      </c>
      <c r="F84" s="2" t="s">
        <v>542</v>
      </c>
      <c r="G84" s="2" t="s">
        <v>132</v>
      </c>
      <c r="H84" s="2" t="s">
        <v>46</v>
      </c>
      <c r="I84" s="2" t="s">
        <v>80</v>
      </c>
      <c r="J84" s="2" t="s">
        <v>140</v>
      </c>
      <c r="K84" s="2" t="s">
        <v>52</v>
      </c>
      <c r="L84" s="2" t="s">
        <v>52</v>
      </c>
      <c r="M84" s="2" t="s">
        <v>52</v>
      </c>
      <c r="N84" s="2" t="s">
        <v>52</v>
      </c>
      <c r="O84" s="2" t="s">
        <v>46</v>
      </c>
      <c r="P84" s="2" t="s">
        <v>52</v>
      </c>
      <c r="Q84" s="2" t="s">
        <v>883</v>
      </c>
      <c r="R84" s="2" t="s">
        <v>106</v>
      </c>
      <c r="S84" s="3" t="n">
        <f aca="false">AA84/AC84</f>
        <v>0.260795454545455</v>
      </c>
      <c r="T84" s="3" t="n">
        <f aca="false">AI84/AC84</f>
        <v>19.6590909090909</v>
      </c>
      <c r="U84" s="3" t="n">
        <f aca="false">AI84*AA84/AC84</f>
        <v>90.2352272727273</v>
      </c>
      <c r="V84" s="3" t="n">
        <f aca="false">AJ84+5*AC84</f>
        <v>121.3</v>
      </c>
      <c r="W84" s="3" t="n">
        <f aca="false">AA84*AI84*AG84/AC84</f>
        <v>47.8246704545455</v>
      </c>
      <c r="X84" s="3" t="n">
        <f aca="false">AG84/AC84</f>
        <v>0.0301136363636364</v>
      </c>
      <c r="Y84" s="3" t="n">
        <f aca="false">AA84/AJ84</f>
        <v>0.137837837837838</v>
      </c>
      <c r="Z84" s="2" t="s">
        <v>1273</v>
      </c>
      <c r="AA84" s="2" t="s">
        <v>1274</v>
      </c>
      <c r="AB84" s="2" t="s">
        <v>334</v>
      </c>
      <c r="AC84" s="2" t="s">
        <v>1275</v>
      </c>
      <c r="AD84" s="2" t="s">
        <v>1276</v>
      </c>
      <c r="AE84" s="2" t="s">
        <v>786</v>
      </c>
      <c r="AF84" s="2" t="s">
        <v>1277</v>
      </c>
      <c r="AG84" s="2" t="s">
        <v>498</v>
      </c>
      <c r="AH84" s="2" t="s">
        <v>1278</v>
      </c>
      <c r="AI84" s="2" t="s">
        <v>1279</v>
      </c>
      <c r="AJ84" s="2" t="s">
        <v>952</v>
      </c>
      <c r="AK84" s="2" t="s">
        <v>519</v>
      </c>
      <c r="AL84" s="2" t="s">
        <v>520</v>
      </c>
      <c r="AM84" s="2" t="s">
        <v>1280</v>
      </c>
      <c r="AN84" s="2" t="s">
        <v>1280</v>
      </c>
      <c r="AO84" s="2" t="s">
        <v>537</v>
      </c>
      <c r="AP84" s="2" t="s">
        <v>122</v>
      </c>
      <c r="AQ84" s="2" t="s">
        <v>1281</v>
      </c>
      <c r="AR84" s="2" t="s">
        <v>1282</v>
      </c>
      <c r="AS84" s="2" t="s">
        <v>1283</v>
      </c>
    </row>
    <row r="85" customFormat="false" ht="12.75" hidden="false" customHeight="true" outlineLevel="0" collapsed="false">
      <c r="A85" s="2" t="s">
        <v>1284</v>
      </c>
      <c r="B85" s="2" t="s">
        <v>46</v>
      </c>
      <c r="C85" s="2" t="s">
        <v>50</v>
      </c>
      <c r="D85" s="2" t="s">
        <v>220</v>
      </c>
      <c r="E85" s="2" t="s">
        <v>404</v>
      </c>
      <c r="F85" s="2" t="s">
        <v>542</v>
      </c>
      <c r="G85" s="2" t="s">
        <v>132</v>
      </c>
      <c r="H85" s="2" t="s">
        <v>52</v>
      </c>
      <c r="I85" s="2" t="s">
        <v>52</v>
      </c>
      <c r="J85" s="2" t="s">
        <v>52</v>
      </c>
      <c r="K85" s="2" t="s">
        <v>46</v>
      </c>
      <c r="L85" s="2" t="s">
        <v>46</v>
      </c>
      <c r="M85" s="2" t="s">
        <v>46</v>
      </c>
      <c r="N85" s="2" t="s">
        <v>46</v>
      </c>
      <c r="O85" s="2" t="s">
        <v>46</v>
      </c>
      <c r="P85" s="2" t="s">
        <v>52</v>
      </c>
      <c r="Q85" s="2" t="s">
        <v>223</v>
      </c>
      <c r="R85" s="2" t="s">
        <v>696</v>
      </c>
      <c r="S85" s="3" t="n">
        <f aca="false">AA85/AC85</f>
        <v>0.289497716894977</v>
      </c>
      <c r="T85" s="3" t="n">
        <f aca="false">AI85/AC85</f>
        <v>13.6073059360731</v>
      </c>
      <c r="U85" s="3" t="n">
        <f aca="false">AI85*AA85/AC85</f>
        <v>86.2703196347032</v>
      </c>
      <c r="V85" s="3" t="n">
        <f aca="false">AJ85+5*AC85</f>
        <v>158.1</v>
      </c>
      <c r="W85" s="3" t="n">
        <f aca="false">AA85*AI85*AG85/AC85</f>
        <v>57.8011141552511</v>
      </c>
      <c r="X85" s="3" t="n">
        <f aca="false">AG85/AC85</f>
        <v>0.0305936073059361</v>
      </c>
      <c r="Y85" s="3" t="n">
        <f aca="false">AA85/AJ85</f>
        <v>0.130452674897119</v>
      </c>
      <c r="Z85" s="2" t="s">
        <v>1285</v>
      </c>
      <c r="AA85" s="2" t="s">
        <v>1286</v>
      </c>
      <c r="AB85" s="2" t="s">
        <v>1287</v>
      </c>
      <c r="AC85" s="2" t="s">
        <v>1288</v>
      </c>
      <c r="AD85" s="2" t="s">
        <v>1289</v>
      </c>
      <c r="AE85" s="2" t="s">
        <v>972</v>
      </c>
      <c r="AF85" s="2" t="s">
        <v>1171</v>
      </c>
      <c r="AG85" s="2" t="s">
        <v>138</v>
      </c>
      <c r="AH85" s="2" t="s">
        <v>1290</v>
      </c>
      <c r="AI85" s="2" t="s">
        <v>1291</v>
      </c>
      <c r="AJ85" s="2" t="s">
        <v>1292</v>
      </c>
      <c r="AK85" s="2" t="s">
        <v>1293</v>
      </c>
      <c r="AL85" s="2" t="s">
        <v>408</v>
      </c>
      <c r="AM85" s="2" t="s">
        <v>1294</v>
      </c>
      <c r="AN85" s="2" t="s">
        <v>1294</v>
      </c>
      <c r="AO85" s="2" t="s">
        <v>1295</v>
      </c>
      <c r="AP85" s="2" t="s">
        <v>96</v>
      </c>
      <c r="AQ85" s="2" t="s">
        <v>523</v>
      </c>
      <c r="AR85" s="2" t="s">
        <v>742</v>
      </c>
      <c r="AS85" s="2" t="s">
        <v>1296</v>
      </c>
    </row>
    <row r="86" customFormat="false" ht="12.75" hidden="false" customHeight="true" outlineLevel="0" collapsed="false">
      <c r="A86" s="2" t="s">
        <v>1297</v>
      </c>
      <c r="B86" s="2" t="s">
        <v>46</v>
      </c>
      <c r="C86" s="2" t="s">
        <v>133</v>
      </c>
      <c r="D86" s="2" t="s">
        <v>1298</v>
      </c>
      <c r="E86" s="2" t="s">
        <v>1299</v>
      </c>
      <c r="F86" s="2" t="s">
        <v>1300</v>
      </c>
      <c r="G86" s="2" t="s">
        <v>1008</v>
      </c>
      <c r="H86" s="2" t="s">
        <v>52</v>
      </c>
      <c r="I86" s="2" t="s">
        <v>52</v>
      </c>
      <c r="J86" s="2" t="s">
        <v>52</v>
      </c>
      <c r="K86" s="2" t="s">
        <v>46</v>
      </c>
      <c r="L86" s="2" t="s">
        <v>46</v>
      </c>
      <c r="M86" s="2" t="s">
        <v>46</v>
      </c>
      <c r="N86" s="2" t="s">
        <v>46</v>
      </c>
      <c r="O86" s="2" t="s">
        <v>46</v>
      </c>
      <c r="P86" s="2" t="s">
        <v>52</v>
      </c>
      <c r="Q86" s="2" t="s">
        <v>140</v>
      </c>
      <c r="R86" s="2" t="s">
        <v>370</v>
      </c>
      <c r="S86" s="3" t="n">
        <f aca="false">AA86/AC86</f>
        <v>0.224757281553398</v>
      </c>
      <c r="T86" s="3" t="n">
        <f aca="false">AI86/AC86</f>
        <v>14.6601941747573</v>
      </c>
      <c r="U86" s="3" t="n">
        <f aca="false">AI86*AA86/AC86</f>
        <v>67.8766990291262</v>
      </c>
      <c r="V86" s="3" t="n">
        <f aca="false">AJ86+5*AC86</f>
        <v>149.1</v>
      </c>
      <c r="W86" s="3" t="n">
        <f aca="false">AA86*AI86*AG86/AC86</f>
        <v>35.9746504854369</v>
      </c>
      <c r="X86" s="3" t="n">
        <f aca="false">AG86/AC86</f>
        <v>0.0257281553398058</v>
      </c>
      <c r="Y86" s="3" t="n">
        <f aca="false">AA86/AJ86</f>
        <v>0.100433839479393</v>
      </c>
      <c r="Z86" s="2" t="s">
        <v>1301</v>
      </c>
      <c r="AA86" s="2" t="s">
        <v>469</v>
      </c>
      <c r="AB86" s="2" t="s">
        <v>839</v>
      </c>
      <c r="AC86" s="2" t="s">
        <v>335</v>
      </c>
      <c r="AD86" s="2" t="s">
        <v>1302</v>
      </c>
      <c r="AE86" s="2" t="s">
        <v>701</v>
      </c>
      <c r="AF86" s="2" t="s">
        <v>293</v>
      </c>
      <c r="AG86" s="2" t="s">
        <v>498</v>
      </c>
      <c r="AH86" s="2" t="s">
        <v>581</v>
      </c>
      <c r="AI86" s="2" t="s">
        <v>1303</v>
      </c>
      <c r="AJ86" s="2" t="s">
        <v>1304</v>
      </c>
      <c r="AK86" s="2" t="s">
        <v>706</v>
      </c>
      <c r="AL86" s="2" t="s">
        <v>1305</v>
      </c>
      <c r="AM86" s="2" t="s">
        <v>1306</v>
      </c>
      <c r="AN86" s="2" t="s">
        <v>1306</v>
      </c>
      <c r="AO86" s="2" t="s">
        <v>1307</v>
      </c>
      <c r="AP86" s="2" t="s">
        <v>96</v>
      </c>
      <c r="AQ86" s="2" t="s">
        <v>655</v>
      </c>
      <c r="AR86" s="2" t="s">
        <v>184</v>
      </c>
      <c r="AS86" s="2" t="s">
        <v>1308</v>
      </c>
    </row>
    <row r="87" customFormat="false" ht="12.75" hidden="false" customHeight="true" outlineLevel="0" collapsed="false">
      <c r="A87" s="2" t="s">
        <v>1309</v>
      </c>
      <c r="B87" s="2" t="s">
        <v>46</v>
      </c>
      <c r="C87" s="2" t="s">
        <v>263</v>
      </c>
      <c r="D87" s="2" t="s">
        <v>790</v>
      </c>
      <c r="E87" s="2" t="s">
        <v>153</v>
      </c>
      <c r="F87" s="2" t="s">
        <v>133</v>
      </c>
      <c r="G87" s="2" t="s">
        <v>592</v>
      </c>
      <c r="H87" s="2" t="s">
        <v>52</v>
      </c>
      <c r="I87" s="2" t="s">
        <v>52</v>
      </c>
      <c r="J87" s="2" t="s">
        <v>52</v>
      </c>
      <c r="K87" s="2" t="s">
        <v>52</v>
      </c>
      <c r="L87" s="2" t="s">
        <v>52</v>
      </c>
      <c r="M87" s="2" t="s">
        <v>46</v>
      </c>
      <c r="N87" s="2" t="s">
        <v>46</v>
      </c>
      <c r="O87" s="2" t="s">
        <v>127</v>
      </c>
      <c r="P87" s="2" t="s">
        <v>52</v>
      </c>
      <c r="Q87" s="2" t="s">
        <v>223</v>
      </c>
      <c r="R87" s="2" t="s">
        <v>224</v>
      </c>
      <c r="S87" s="3" t="n">
        <f aca="false">AA87/AC87</f>
        <v>0.0787692307692308</v>
      </c>
      <c r="T87" s="3" t="n">
        <f aca="false">AI87/AC87</f>
        <v>5.87692307692308</v>
      </c>
      <c r="U87" s="3" t="n">
        <f aca="false">AI87*AA87/AC87</f>
        <v>15.0449230769231</v>
      </c>
      <c r="V87" s="3" t="n">
        <f aca="false">AJ87+5*AC87</f>
        <v>200.4</v>
      </c>
      <c r="W87" s="3" t="n">
        <f aca="false">AA87*AI87*AG87/AC87</f>
        <v>7.07111384615385</v>
      </c>
      <c r="X87" s="3" t="n">
        <f aca="false">AG87/AC87</f>
        <v>0.0144615384615385</v>
      </c>
      <c r="Y87" s="3" t="n">
        <f aca="false">AA87/AJ87</f>
        <v>0.0675461741424802</v>
      </c>
      <c r="Z87" s="2" t="s">
        <v>1274</v>
      </c>
      <c r="AA87" s="2" t="s">
        <v>1310</v>
      </c>
      <c r="AB87" s="2" t="s">
        <v>1311</v>
      </c>
      <c r="AC87" s="2" t="s">
        <v>1312</v>
      </c>
      <c r="AD87" s="2" t="s">
        <v>665</v>
      </c>
      <c r="AE87" s="2" t="s">
        <v>112</v>
      </c>
      <c r="AF87" s="2" t="s">
        <v>875</v>
      </c>
      <c r="AG87" s="2" t="n">
        <v>0.47</v>
      </c>
      <c r="AH87" s="2" t="s">
        <v>276</v>
      </c>
      <c r="AI87" s="2" t="s">
        <v>1096</v>
      </c>
      <c r="AJ87" s="2" t="s">
        <v>1313</v>
      </c>
      <c r="AK87" s="2" t="s">
        <v>280</v>
      </c>
      <c r="AL87" s="2" t="s">
        <v>190</v>
      </c>
      <c r="AM87" s="2" t="s">
        <v>141</v>
      </c>
      <c r="AN87" s="2" t="s">
        <v>141</v>
      </c>
      <c r="AO87" s="2" t="s">
        <v>552</v>
      </c>
      <c r="AP87" s="2" t="s">
        <v>239</v>
      </c>
      <c r="AQ87" s="2" t="s">
        <v>869</v>
      </c>
      <c r="AR87" s="2" t="s">
        <v>708</v>
      </c>
      <c r="AS87" s="2" t="s">
        <v>333</v>
      </c>
    </row>
    <row r="88" customFormat="false" ht="12.75" hidden="false" customHeight="true" outlineLevel="0" collapsed="false">
      <c r="A88" s="2" t="s">
        <v>1314</v>
      </c>
      <c r="B88" s="2" t="s">
        <v>46</v>
      </c>
      <c r="C88" s="2" t="s">
        <v>833</v>
      </c>
      <c r="D88" s="2" t="s">
        <v>1315</v>
      </c>
      <c r="E88" s="2" t="s">
        <v>103</v>
      </c>
      <c r="F88" s="2" t="s">
        <v>104</v>
      </c>
      <c r="G88" s="2" t="s">
        <v>51</v>
      </c>
      <c r="H88" s="2" t="s">
        <v>52</v>
      </c>
      <c r="I88" s="2" t="s">
        <v>52</v>
      </c>
      <c r="J88" s="2" t="s">
        <v>52</v>
      </c>
      <c r="K88" s="2" t="s">
        <v>52</v>
      </c>
      <c r="L88" s="2" t="s">
        <v>52</v>
      </c>
      <c r="M88" s="2" t="s">
        <v>52</v>
      </c>
      <c r="N88" s="2" t="s">
        <v>46</v>
      </c>
      <c r="O88" s="2" t="s">
        <v>46</v>
      </c>
      <c r="P88" s="2" t="s">
        <v>52</v>
      </c>
      <c r="Q88" s="2" t="s">
        <v>223</v>
      </c>
      <c r="R88" s="2" t="s">
        <v>898</v>
      </c>
      <c r="S88" s="3" t="n">
        <f aca="false">AA88/AC88</f>
        <v>0.0376811594202899</v>
      </c>
      <c r="T88" s="3" t="n">
        <f aca="false">AI88/AC88</f>
        <v>4.49275362318841</v>
      </c>
      <c r="U88" s="3" t="n">
        <f aca="false">AI88*AA88/AC88</f>
        <v>7.00869565217391</v>
      </c>
      <c r="V88" s="3" t="n">
        <f aca="false">AJ88+5*AC88</f>
        <v>249.1</v>
      </c>
      <c r="W88" s="3" t="n">
        <f aca="false">AA88*AI88*AG88/AC88</f>
        <v>1.68208695652174</v>
      </c>
      <c r="X88" s="3" t="n">
        <f aca="false">AG88/AC88</f>
        <v>0.00579710144927536</v>
      </c>
      <c r="Y88" s="3" t="n">
        <f aca="false">AA88/AJ88</f>
        <v>0.0370546318289786</v>
      </c>
      <c r="Z88" s="2" t="s">
        <v>1316</v>
      </c>
      <c r="AA88" s="2" t="s">
        <v>1317</v>
      </c>
      <c r="AB88" s="2" t="s">
        <v>1318</v>
      </c>
      <c r="AC88" s="2" t="s">
        <v>1319</v>
      </c>
      <c r="AD88" s="2" t="s">
        <v>56</v>
      </c>
      <c r="AE88" s="2" t="s">
        <v>122</v>
      </c>
      <c r="AF88" s="2" t="s">
        <v>356</v>
      </c>
      <c r="AG88" s="2" t="s">
        <v>840</v>
      </c>
      <c r="AH88" s="2" t="s">
        <v>116</v>
      </c>
      <c r="AI88" s="2" t="s">
        <v>450</v>
      </c>
      <c r="AJ88" s="2" t="s">
        <v>1320</v>
      </c>
      <c r="AK88" s="2" t="s">
        <v>340</v>
      </c>
      <c r="AL88" s="2" t="s">
        <v>536</v>
      </c>
      <c r="AM88" s="2" t="s">
        <v>842</v>
      </c>
      <c r="AN88" s="2" t="s">
        <v>842</v>
      </c>
      <c r="AO88" s="2" t="s">
        <v>1278</v>
      </c>
      <c r="AP88" s="2" t="s">
        <v>70</v>
      </c>
      <c r="AQ88" s="2" t="s">
        <v>869</v>
      </c>
      <c r="AR88" s="2" t="s">
        <v>1261</v>
      </c>
      <c r="AS88" s="2" t="s">
        <v>457</v>
      </c>
    </row>
    <row r="89" customFormat="false" ht="12.75" hidden="false" customHeight="true" outlineLevel="0" collapsed="false">
      <c r="A89" s="2" t="s">
        <v>1321</v>
      </c>
      <c r="B89" s="2" t="s">
        <v>46</v>
      </c>
      <c r="C89" s="2" t="s">
        <v>47</v>
      </c>
      <c r="D89" s="2" t="s">
        <v>48</v>
      </c>
      <c r="E89" s="2" t="s">
        <v>153</v>
      </c>
      <c r="F89" s="2" t="s">
        <v>133</v>
      </c>
      <c r="G89" s="2" t="s">
        <v>51</v>
      </c>
      <c r="H89" s="2" t="s">
        <v>52</v>
      </c>
      <c r="I89" s="2" t="s">
        <v>52</v>
      </c>
      <c r="J89" s="2" t="s">
        <v>52</v>
      </c>
      <c r="K89" s="2" t="s">
        <v>52</v>
      </c>
      <c r="L89" s="2" t="s">
        <v>52</v>
      </c>
      <c r="M89" s="2" t="s">
        <v>52</v>
      </c>
      <c r="N89" s="2" t="s">
        <v>46</v>
      </c>
      <c r="O89" s="2" t="s">
        <v>46</v>
      </c>
      <c r="P89" s="2" t="s">
        <v>52</v>
      </c>
      <c r="Q89" s="2" t="s">
        <v>223</v>
      </c>
      <c r="R89" s="2" t="s">
        <v>387</v>
      </c>
      <c r="S89" s="3" t="n">
        <f aca="false">AA89/AC89</f>
        <v>0.142268041237113</v>
      </c>
      <c r="T89" s="3" t="n">
        <f aca="false">AI89/AC89</f>
        <v>7.0446735395189</v>
      </c>
      <c r="U89" s="3" t="n">
        <f aca="false">AI89*AA89/AC89</f>
        <v>29.1649484536082</v>
      </c>
      <c r="V89" s="3" t="n">
        <f aca="false">AJ89+5*AC89</f>
        <v>186.8</v>
      </c>
      <c r="W89" s="3" t="n">
        <f aca="false">AA89*AI89*AG89/AC89</f>
        <v>16.9156701030928</v>
      </c>
      <c r="X89" s="3" t="n">
        <f aca="false">AG89/AC89</f>
        <v>0.0199312714776632</v>
      </c>
      <c r="Y89" s="3" t="n">
        <f aca="false">AA89/AJ89</f>
        <v>0.100242130750605</v>
      </c>
      <c r="Z89" s="2" t="s">
        <v>1322</v>
      </c>
      <c r="AA89" s="2" t="s">
        <v>1323</v>
      </c>
      <c r="AB89" s="2" t="s">
        <v>1324</v>
      </c>
      <c r="AC89" s="2" t="s">
        <v>1325</v>
      </c>
      <c r="AD89" s="2" t="s">
        <v>674</v>
      </c>
      <c r="AE89" s="2" t="s">
        <v>1326</v>
      </c>
      <c r="AF89" s="2" t="s">
        <v>308</v>
      </c>
      <c r="AG89" s="2" t="s">
        <v>651</v>
      </c>
      <c r="AH89" s="2" t="s">
        <v>652</v>
      </c>
      <c r="AI89" s="2" t="s">
        <v>1327</v>
      </c>
      <c r="AJ89" s="2" t="s">
        <v>1328</v>
      </c>
      <c r="AK89" s="2" t="s">
        <v>1329</v>
      </c>
      <c r="AL89" s="2" t="s">
        <v>415</v>
      </c>
      <c r="AM89" s="2" t="s">
        <v>548</v>
      </c>
      <c r="AN89" s="2" t="s">
        <v>548</v>
      </c>
      <c r="AO89" s="2" t="s">
        <v>668</v>
      </c>
      <c r="AP89" s="2" t="s">
        <v>70</v>
      </c>
      <c r="AQ89" s="2" t="s">
        <v>523</v>
      </c>
      <c r="AR89" s="2" t="s">
        <v>173</v>
      </c>
      <c r="AS89" s="2" t="s">
        <v>1330</v>
      </c>
    </row>
    <row r="90" customFormat="false" ht="12.75" hidden="false" customHeight="true" outlineLevel="0" collapsed="false">
      <c r="A90" s="2" t="s">
        <v>1331</v>
      </c>
      <c r="B90" s="2" t="s">
        <v>46</v>
      </c>
      <c r="C90" s="2" t="s">
        <v>439</v>
      </c>
      <c r="D90" s="2" t="s">
        <v>1332</v>
      </c>
      <c r="E90" s="2" t="s">
        <v>937</v>
      </c>
      <c r="F90" s="2" t="s">
        <v>439</v>
      </c>
      <c r="G90" s="2" t="s">
        <v>490</v>
      </c>
      <c r="H90" s="2" t="s">
        <v>52</v>
      </c>
      <c r="I90" s="2" t="s">
        <v>52</v>
      </c>
      <c r="J90" s="2" t="s">
        <v>52</v>
      </c>
      <c r="K90" s="2" t="s">
        <v>52</v>
      </c>
      <c r="L90" s="2" t="s">
        <v>52</v>
      </c>
      <c r="M90" s="2" t="s">
        <v>52</v>
      </c>
      <c r="N90" s="2" t="s">
        <v>46</v>
      </c>
      <c r="O90" s="2" t="s">
        <v>46</v>
      </c>
      <c r="P90" s="2" t="s">
        <v>52</v>
      </c>
      <c r="Q90" s="2" t="s">
        <v>46</v>
      </c>
      <c r="R90" s="2" t="s">
        <v>202</v>
      </c>
      <c r="S90" s="3" t="n">
        <f aca="false">AA90/AC90</f>
        <v>0.0855704697986577</v>
      </c>
      <c r="T90" s="3" t="n">
        <f aca="false">AI90/AC90</f>
        <v>4.49664429530201</v>
      </c>
      <c r="U90" s="3" t="n">
        <f aca="false">AI90*AA90/AC90</f>
        <v>11.4664429530201</v>
      </c>
      <c r="V90" s="3" t="n">
        <f aca="false">AJ90+5*AC90</f>
        <v>187.8</v>
      </c>
      <c r="W90" s="3" t="n">
        <f aca="false">AA90*AI90*AG90/AC90</f>
        <v>3.89859060402685</v>
      </c>
      <c r="X90" s="3" t="n">
        <f aca="false">AG90/AC90</f>
        <v>0.0114093959731544</v>
      </c>
      <c r="Y90" s="3" t="n">
        <f aca="false">AA90/AJ90</f>
        <v>0.0657216494845361</v>
      </c>
      <c r="Z90" s="2" t="s">
        <v>469</v>
      </c>
      <c r="AA90" s="2" t="s">
        <v>1072</v>
      </c>
      <c r="AB90" s="2" t="s">
        <v>1333</v>
      </c>
      <c r="AC90" s="2" t="s">
        <v>1334</v>
      </c>
      <c r="AD90" s="2" t="s">
        <v>1335</v>
      </c>
      <c r="AE90" s="2" t="s">
        <v>161</v>
      </c>
      <c r="AF90" s="2" t="s">
        <v>223</v>
      </c>
      <c r="AG90" s="2" t="s">
        <v>376</v>
      </c>
      <c r="AH90" s="2" t="s">
        <v>1307</v>
      </c>
      <c r="AI90" s="2" t="s">
        <v>251</v>
      </c>
      <c r="AJ90" s="2" t="s">
        <v>1336</v>
      </c>
      <c r="AK90" s="2" t="s">
        <v>1337</v>
      </c>
      <c r="AL90" s="2" t="s">
        <v>1338</v>
      </c>
      <c r="AM90" s="2" t="s">
        <v>1339</v>
      </c>
      <c r="AN90" s="2" t="s">
        <v>1339</v>
      </c>
      <c r="AO90" s="2" t="s">
        <v>1340</v>
      </c>
      <c r="AP90" s="2" t="s">
        <v>171</v>
      </c>
      <c r="AQ90" s="2" t="s">
        <v>1341</v>
      </c>
      <c r="AR90" s="2" t="s">
        <v>553</v>
      </c>
      <c r="AS90" s="2" t="s">
        <v>174</v>
      </c>
    </row>
    <row r="91" customFormat="false" ht="12.75" hidden="false" customHeight="true" outlineLevel="0" collapsed="false">
      <c r="A91" s="2" t="s">
        <v>1342</v>
      </c>
      <c r="B91" s="2" t="s">
        <v>46</v>
      </c>
      <c r="C91" s="2" t="s">
        <v>658</v>
      </c>
      <c r="D91" s="2" t="s">
        <v>1343</v>
      </c>
      <c r="E91" s="2" t="s">
        <v>937</v>
      </c>
      <c r="F91" s="2" t="s">
        <v>349</v>
      </c>
      <c r="G91" s="2" t="s">
        <v>79</v>
      </c>
      <c r="H91" s="2" t="s">
        <v>52</v>
      </c>
      <c r="I91" s="2" t="s">
        <v>52</v>
      </c>
      <c r="J91" s="2" t="s">
        <v>52</v>
      </c>
      <c r="K91" s="2" t="s">
        <v>52</v>
      </c>
      <c r="L91" s="2" t="s">
        <v>46</v>
      </c>
      <c r="M91" s="2" t="s">
        <v>46</v>
      </c>
      <c r="N91" s="2" t="s">
        <v>46</v>
      </c>
      <c r="O91" s="2" t="s">
        <v>46</v>
      </c>
      <c r="P91" s="2" t="s">
        <v>52</v>
      </c>
      <c r="Q91" s="2" t="s">
        <v>46</v>
      </c>
      <c r="R91" s="2" t="s">
        <v>202</v>
      </c>
      <c r="S91" s="3" t="n">
        <f aca="false">AA91/AC91</f>
        <v>0.224894514767933</v>
      </c>
      <c r="T91" s="3" t="n">
        <f aca="false">AI91/AC91</f>
        <v>9.28270042194093</v>
      </c>
      <c r="U91" s="3" t="n">
        <f aca="false">AI91*AA91/AC91</f>
        <v>49.4767932489451</v>
      </c>
      <c r="V91" s="3" t="n">
        <f aca="false">AJ91+5*AC91</f>
        <v>157.5</v>
      </c>
      <c r="W91" s="3" t="n">
        <f aca="false">AA91*AI91*AG91/AC91</f>
        <v>26.7174683544304</v>
      </c>
      <c r="X91" s="3" t="n">
        <f aca="false">AG91/AC91</f>
        <v>0.0227848101265823</v>
      </c>
      <c r="Y91" s="3" t="n">
        <f aca="false">AA91/AJ91</f>
        <v>0.136666666666667</v>
      </c>
      <c r="Z91" s="2" t="s">
        <v>1344</v>
      </c>
      <c r="AA91" s="2" t="s">
        <v>388</v>
      </c>
      <c r="AB91" s="2" t="s">
        <v>1345</v>
      </c>
      <c r="AC91" s="2" t="s">
        <v>1346</v>
      </c>
      <c r="AD91" s="2" t="s">
        <v>181</v>
      </c>
      <c r="AE91" s="2" t="s">
        <v>732</v>
      </c>
      <c r="AF91" s="2" t="s">
        <v>1347</v>
      </c>
      <c r="AG91" s="2" t="s">
        <v>447</v>
      </c>
      <c r="AH91" s="2" t="s">
        <v>188</v>
      </c>
      <c r="AI91" s="2" t="s">
        <v>338</v>
      </c>
      <c r="AJ91" s="2" t="s">
        <v>1348</v>
      </c>
      <c r="AK91" s="2" t="s">
        <v>1349</v>
      </c>
      <c r="AL91" s="2" t="s">
        <v>1350</v>
      </c>
      <c r="AM91" s="2" t="s">
        <v>1351</v>
      </c>
      <c r="AN91" s="2" t="s">
        <v>1351</v>
      </c>
      <c r="AO91" s="2" t="s">
        <v>1352</v>
      </c>
      <c r="AP91" s="2" t="s">
        <v>193</v>
      </c>
      <c r="AQ91" s="2" t="s">
        <v>97</v>
      </c>
      <c r="AR91" s="2" t="s">
        <v>325</v>
      </c>
      <c r="AS91" s="2" t="s">
        <v>1353</v>
      </c>
    </row>
    <row r="92" customFormat="false" ht="12.75" hidden="false" customHeight="true" outlineLevel="0" collapsed="false">
      <c r="A92" s="2" t="s">
        <v>1354</v>
      </c>
      <c r="B92" s="2" t="s">
        <v>127</v>
      </c>
      <c r="C92" s="2" t="s">
        <v>263</v>
      </c>
      <c r="D92" s="2" t="s">
        <v>923</v>
      </c>
      <c r="E92" s="2" t="s">
        <v>81</v>
      </c>
      <c r="F92" s="2" t="s">
        <v>508</v>
      </c>
      <c r="G92" s="2" t="s">
        <v>1008</v>
      </c>
      <c r="H92" s="2" t="s">
        <v>52</v>
      </c>
      <c r="I92" s="2" t="s">
        <v>52</v>
      </c>
      <c r="J92" s="2" t="s">
        <v>52</v>
      </c>
      <c r="K92" s="2" t="s">
        <v>46</v>
      </c>
      <c r="L92" s="2" t="s">
        <v>52</v>
      </c>
      <c r="M92" s="2" t="s">
        <v>52</v>
      </c>
      <c r="N92" s="2" t="s">
        <v>52</v>
      </c>
      <c r="O92" s="2" t="s">
        <v>46</v>
      </c>
      <c r="P92" s="2" t="s">
        <v>52</v>
      </c>
      <c r="Q92" s="2" t="s">
        <v>53</v>
      </c>
      <c r="R92" s="2" t="s">
        <v>898</v>
      </c>
      <c r="S92" s="3" t="n">
        <f aca="false">AA92/AC92</f>
        <v>0.117894736842105</v>
      </c>
      <c r="T92" s="3" t="n">
        <f aca="false">AI92/AC92</f>
        <v>9.26315789473684</v>
      </c>
      <c r="U92" s="3" t="n">
        <f aca="false">AI92*AA92/AC92</f>
        <v>20.7494736842105</v>
      </c>
      <c r="V92" s="3" t="n">
        <f aca="false">AJ92+5*AC92</f>
        <v>136.2</v>
      </c>
      <c r="W92" s="3" t="n">
        <f aca="false">AA92*AI92*AG92/AC92</f>
        <v>7.05482105263158</v>
      </c>
      <c r="X92" s="3" t="n">
        <f aca="false">AG92/AC92</f>
        <v>0.0178947368421053</v>
      </c>
      <c r="Y92" s="3" t="n">
        <f aca="false">AA92/AJ92</f>
        <v>0.054368932038835</v>
      </c>
      <c r="Z92" s="2" t="s">
        <v>1355</v>
      </c>
      <c r="AA92" s="2" t="s">
        <v>436</v>
      </c>
      <c r="AB92" s="2" t="s">
        <v>1356</v>
      </c>
      <c r="AC92" s="2" t="s">
        <v>621</v>
      </c>
      <c r="AD92" s="2" t="s">
        <v>601</v>
      </c>
      <c r="AE92" s="2" t="s">
        <v>96</v>
      </c>
      <c r="AF92" s="2" t="s">
        <v>127</v>
      </c>
      <c r="AG92" s="2" t="s">
        <v>376</v>
      </c>
      <c r="AH92" s="2" t="s">
        <v>1357</v>
      </c>
      <c r="AI92" s="2" t="s">
        <v>165</v>
      </c>
      <c r="AJ92" s="2" t="s">
        <v>253</v>
      </c>
      <c r="AK92" s="2" t="s">
        <v>1358</v>
      </c>
      <c r="AL92" s="2" t="s">
        <v>279</v>
      </c>
      <c r="AM92" s="2" t="s">
        <v>1359</v>
      </c>
      <c r="AN92" s="2" t="s">
        <v>1359</v>
      </c>
      <c r="AO92" s="2" t="s">
        <v>1324</v>
      </c>
      <c r="AP92" s="2" t="s">
        <v>171</v>
      </c>
      <c r="AQ92" s="2" t="s">
        <v>869</v>
      </c>
      <c r="AR92" s="2" t="s">
        <v>98</v>
      </c>
      <c r="AS92" s="2" t="s">
        <v>1360</v>
      </c>
    </row>
    <row r="93" customFormat="false" ht="12.75" hidden="false" customHeight="true" outlineLevel="0" collapsed="false">
      <c r="A93" s="2" t="s">
        <v>1361</v>
      </c>
      <c r="B93" s="2" t="s">
        <v>46</v>
      </c>
      <c r="C93" s="2" t="s">
        <v>540</v>
      </c>
      <c r="D93" s="2" t="s">
        <v>1362</v>
      </c>
      <c r="E93" s="2" t="s">
        <v>1093</v>
      </c>
      <c r="F93" s="2" t="s">
        <v>1168</v>
      </c>
      <c r="G93" s="2" t="s">
        <v>51</v>
      </c>
      <c r="H93" s="2" t="s">
        <v>46</v>
      </c>
      <c r="I93" s="2" t="s">
        <v>46</v>
      </c>
      <c r="J93" s="2" t="s">
        <v>46</v>
      </c>
      <c r="K93" s="2" t="s">
        <v>46</v>
      </c>
      <c r="L93" s="2" t="s">
        <v>46</v>
      </c>
      <c r="M93" s="2" t="s">
        <v>46</v>
      </c>
      <c r="N93" s="2" t="s">
        <v>46</v>
      </c>
      <c r="O93" s="2" t="s">
        <v>46</v>
      </c>
      <c r="P93" s="2" t="s">
        <v>52</v>
      </c>
      <c r="Q93" s="2" t="s">
        <v>127</v>
      </c>
      <c r="R93" s="2" t="s">
        <v>219</v>
      </c>
      <c r="S93" s="3" t="n">
        <f aca="false">AA93/AC93</f>
        <v>0.308743169398907</v>
      </c>
      <c r="T93" s="3" t="n">
        <f aca="false">AI93/AC93</f>
        <v>13.7158469945355</v>
      </c>
      <c r="U93" s="3" t="n">
        <f aca="false">AI93*AA93/AC93</f>
        <v>77.4945355191257</v>
      </c>
      <c r="V93" s="3" t="n">
        <f aca="false">AJ93+5*AC93</f>
        <v>141.5</v>
      </c>
      <c r="W93" s="3" t="n">
        <f aca="false">AA93*AI93*AG93/AC93</f>
        <v>55.7960655737705</v>
      </c>
      <c r="X93" s="3" t="n">
        <f aca="false">AG93/AC93</f>
        <v>0.039344262295082</v>
      </c>
      <c r="Y93" s="3" t="n">
        <f aca="false">AA93/AJ93</f>
        <v>0.113</v>
      </c>
      <c r="Z93" s="2" t="s">
        <v>1363</v>
      </c>
      <c r="AA93" s="2" t="s">
        <v>1364</v>
      </c>
      <c r="AB93" s="2" t="s">
        <v>1365</v>
      </c>
      <c r="AC93" s="2" t="s">
        <v>360</v>
      </c>
      <c r="AD93" s="2" t="s">
        <v>1366</v>
      </c>
      <c r="AE93" s="2" t="s">
        <v>186</v>
      </c>
      <c r="AF93" s="2" t="s">
        <v>61</v>
      </c>
      <c r="AG93" s="2" t="s">
        <v>273</v>
      </c>
      <c r="AH93" s="2" t="s">
        <v>1132</v>
      </c>
      <c r="AI93" s="2" t="s">
        <v>1367</v>
      </c>
      <c r="AJ93" s="2" t="s">
        <v>95</v>
      </c>
      <c r="AK93" s="2" t="s">
        <v>1368</v>
      </c>
      <c r="AL93" s="2" t="s">
        <v>397</v>
      </c>
      <c r="AM93" s="2" t="s">
        <v>398</v>
      </c>
      <c r="AN93" s="2" t="s">
        <v>398</v>
      </c>
      <c r="AO93" s="2" t="s">
        <v>1269</v>
      </c>
      <c r="AP93" s="2" t="s">
        <v>96</v>
      </c>
      <c r="AQ93" s="2" t="s">
        <v>364</v>
      </c>
      <c r="AR93" s="2" t="s">
        <v>1369</v>
      </c>
      <c r="AS93" s="2" t="s">
        <v>1370</v>
      </c>
    </row>
    <row r="94" customFormat="false" ht="12.75" hidden="false" customHeight="true" outlineLevel="0" collapsed="false">
      <c r="A94" s="2" t="s">
        <v>1371</v>
      </c>
      <c r="B94" s="2" t="s">
        <v>46</v>
      </c>
      <c r="C94" s="2" t="s">
        <v>101</v>
      </c>
      <c r="D94" s="2" t="s">
        <v>1372</v>
      </c>
      <c r="E94" s="2" t="s">
        <v>403</v>
      </c>
      <c r="F94" s="2" t="s">
        <v>822</v>
      </c>
      <c r="G94" s="2" t="s">
        <v>222</v>
      </c>
      <c r="H94" s="2" t="s">
        <v>52</v>
      </c>
      <c r="I94" s="2" t="s">
        <v>52</v>
      </c>
      <c r="J94" s="2" t="s">
        <v>52</v>
      </c>
      <c r="K94" s="2" t="s">
        <v>52</v>
      </c>
      <c r="L94" s="2" t="s">
        <v>52</v>
      </c>
      <c r="M94" s="2" t="s">
        <v>52</v>
      </c>
      <c r="N94" s="2" t="s">
        <v>46</v>
      </c>
      <c r="O94" s="2" t="s">
        <v>46</v>
      </c>
      <c r="P94" s="2" t="s">
        <v>52</v>
      </c>
      <c r="Q94" s="2" t="s">
        <v>223</v>
      </c>
      <c r="R94" s="2" t="s">
        <v>224</v>
      </c>
      <c r="S94" s="3" t="n">
        <f aca="false">AA94/AC94</f>
        <v>0.114532871972318</v>
      </c>
      <c r="T94" s="3" t="n">
        <f aca="false">AI94/AC94</f>
        <v>9.96539792387543</v>
      </c>
      <c r="U94" s="3" t="n">
        <f aca="false">AI94*AA94/AC94</f>
        <v>32.9854671280277</v>
      </c>
      <c r="V94" s="3" t="n">
        <f aca="false">AJ94+5*AC94</f>
        <v>185.3</v>
      </c>
      <c r="W94" s="3" t="n">
        <f aca="false">AA94*AI94*AG94/AC94</f>
        <v>16.8225882352941</v>
      </c>
      <c r="X94" s="3" t="n">
        <f aca="false">AG94/AC94</f>
        <v>0.0176470588235294</v>
      </c>
      <c r="Y94" s="3" t="n">
        <f aca="false">AA94/AJ94</f>
        <v>0.0811274509803922</v>
      </c>
      <c r="Z94" s="2" t="s">
        <v>1373</v>
      </c>
      <c r="AA94" s="2" t="s">
        <v>1374</v>
      </c>
      <c r="AB94" s="2" t="s">
        <v>746</v>
      </c>
      <c r="AC94" s="2" t="s">
        <v>1375</v>
      </c>
      <c r="AD94" s="2" t="s">
        <v>650</v>
      </c>
      <c r="AE94" s="2" t="s">
        <v>258</v>
      </c>
      <c r="AF94" s="2" t="s">
        <v>1087</v>
      </c>
      <c r="AG94" s="2" t="s">
        <v>231</v>
      </c>
      <c r="AH94" s="2" t="s">
        <v>890</v>
      </c>
      <c r="AI94" s="2" t="s">
        <v>1376</v>
      </c>
      <c r="AJ94" s="2" t="s">
        <v>722</v>
      </c>
      <c r="AK94" s="2" t="s">
        <v>621</v>
      </c>
      <c r="AL94" s="2" t="s">
        <v>520</v>
      </c>
      <c r="AM94" s="2" t="s">
        <v>1377</v>
      </c>
      <c r="AN94" s="2" t="s">
        <v>1377</v>
      </c>
      <c r="AO94" s="2" t="s">
        <v>1278</v>
      </c>
      <c r="AP94" s="2" t="s">
        <v>96</v>
      </c>
      <c r="AQ94" s="2" t="s">
        <v>172</v>
      </c>
      <c r="AR94" s="2" t="s">
        <v>830</v>
      </c>
      <c r="AS94" s="2" t="s">
        <v>647</v>
      </c>
    </row>
    <row r="95" customFormat="false" ht="12.75" hidden="false" customHeight="true" outlineLevel="0" collapsed="false">
      <c r="A95" s="2" t="s">
        <v>1378</v>
      </c>
      <c r="B95" s="2" t="s">
        <v>127</v>
      </c>
      <c r="C95" s="2" t="s">
        <v>471</v>
      </c>
      <c r="D95" s="2" t="s">
        <v>1379</v>
      </c>
      <c r="E95" s="2" t="s">
        <v>103</v>
      </c>
      <c r="F95" s="2" t="s">
        <v>328</v>
      </c>
      <c r="G95" s="2" t="s">
        <v>51</v>
      </c>
      <c r="H95" s="2" t="s">
        <v>52</v>
      </c>
      <c r="I95" s="2" t="s">
        <v>52</v>
      </c>
      <c r="J95" s="2" t="s">
        <v>52</v>
      </c>
      <c r="K95" s="2" t="s">
        <v>52</v>
      </c>
      <c r="L95" s="2" t="s">
        <v>52</v>
      </c>
      <c r="M95" s="2" t="s">
        <v>52</v>
      </c>
      <c r="N95" s="2" t="s">
        <v>52</v>
      </c>
      <c r="O95" s="2" t="s">
        <v>46</v>
      </c>
      <c r="P95" s="2" t="s">
        <v>52</v>
      </c>
      <c r="Q95" s="2" t="s">
        <v>140</v>
      </c>
      <c r="R95" s="2" t="s">
        <v>81</v>
      </c>
      <c r="S95" s="3" t="n">
        <f aca="false">AA95/AC95</f>
        <v>0.0182994454713494</v>
      </c>
      <c r="T95" s="3" t="n">
        <f aca="false">AI95/AC95</f>
        <v>3.3271719038817</v>
      </c>
      <c r="U95" s="3" t="n">
        <f aca="false">AI95*AA95/AC95</f>
        <v>3.29390018484288</v>
      </c>
      <c r="V95" s="3" t="n">
        <f aca="false">AJ95+5*AC95</f>
        <v>312.4</v>
      </c>
      <c r="W95" s="3" t="n">
        <f aca="false">AA95*AI95*AG95/AC95</f>
        <v>0.625841035120148</v>
      </c>
      <c r="X95" s="3" t="n">
        <f aca="false">AG95/AC95</f>
        <v>0.00351201478743068</v>
      </c>
      <c r="Y95" s="3" t="n">
        <f aca="false">AA95/AJ95</f>
        <v>0.0236276849642005</v>
      </c>
      <c r="Z95" s="2" t="s">
        <v>289</v>
      </c>
      <c r="AA95" s="2" t="s">
        <v>1380</v>
      </c>
      <c r="AB95" s="2" t="s">
        <v>57</v>
      </c>
      <c r="AC95" s="2" t="s">
        <v>1381</v>
      </c>
      <c r="AD95" s="2" t="s">
        <v>160</v>
      </c>
      <c r="AE95" s="2" t="s">
        <v>139</v>
      </c>
      <c r="AF95" s="2" t="s">
        <v>580</v>
      </c>
      <c r="AG95" s="2" t="s">
        <v>701</v>
      </c>
      <c r="AH95" s="2" t="s">
        <v>866</v>
      </c>
      <c r="AI95" s="2" t="s">
        <v>622</v>
      </c>
      <c r="AJ95" s="2" t="s">
        <v>1382</v>
      </c>
      <c r="AK95" s="2" t="s">
        <v>1383</v>
      </c>
      <c r="AL95" s="2" t="s">
        <v>97</v>
      </c>
      <c r="AM95" s="2" t="s">
        <v>1384</v>
      </c>
      <c r="AN95" s="2" t="s">
        <v>1384</v>
      </c>
      <c r="AO95" s="2" t="s">
        <v>965</v>
      </c>
      <c r="AP95" s="2" t="s">
        <v>70</v>
      </c>
      <c r="AQ95" s="2" t="s">
        <v>1341</v>
      </c>
      <c r="AR95" s="2" t="s">
        <v>270</v>
      </c>
      <c r="AS95" s="2" t="s">
        <v>1385</v>
      </c>
    </row>
    <row r="96" customFormat="false" ht="12.75" hidden="false" customHeight="true" outlineLevel="0" collapsed="false">
      <c r="A96" s="2" t="s">
        <v>1386</v>
      </c>
      <c r="B96" s="2" t="s">
        <v>127</v>
      </c>
      <c r="C96" s="2" t="s">
        <v>50</v>
      </c>
      <c r="D96" s="2" t="s">
        <v>1387</v>
      </c>
      <c r="E96" s="2" t="s">
        <v>1388</v>
      </c>
      <c r="F96" s="2" t="s">
        <v>542</v>
      </c>
      <c r="G96" s="2" t="s">
        <v>245</v>
      </c>
      <c r="H96" s="2" t="s">
        <v>46</v>
      </c>
      <c r="I96" s="2" t="s">
        <v>46</v>
      </c>
      <c r="J96" s="2" t="s">
        <v>46</v>
      </c>
      <c r="K96" s="2" t="s">
        <v>46</v>
      </c>
      <c r="L96" s="2" t="s">
        <v>52</v>
      </c>
      <c r="M96" s="2" t="s">
        <v>52</v>
      </c>
      <c r="N96" s="2" t="s">
        <v>52</v>
      </c>
      <c r="O96" s="2" t="s">
        <v>46</v>
      </c>
      <c r="P96" s="2" t="s">
        <v>52</v>
      </c>
      <c r="Q96" s="2" t="s">
        <v>223</v>
      </c>
      <c r="R96" s="2" t="s">
        <v>81</v>
      </c>
      <c r="S96" s="3" t="n">
        <f aca="false">AA96/AC96</f>
        <v>0.093134328358209</v>
      </c>
      <c r="T96" s="3" t="n">
        <f aca="false">AI96/AC96</f>
        <v>7.73134328358209</v>
      </c>
      <c r="U96" s="3" t="n">
        <f aca="false">AI96*AA96/AC96</f>
        <v>24.1217910447761</v>
      </c>
      <c r="V96" s="3" t="n">
        <f aca="false">AJ96+5*AC96</f>
        <v>209</v>
      </c>
      <c r="W96" s="3" t="n">
        <f aca="false">AA96*AI96*AG96/AC96</f>
        <v>13.0257671641791</v>
      </c>
      <c r="X96" s="3" t="n">
        <f aca="false">AG96/AC96</f>
        <v>0.0161194029850746</v>
      </c>
      <c r="Y96" s="3" t="n">
        <f aca="false">AA96/AJ96</f>
        <v>0.0751807228915663</v>
      </c>
      <c r="Z96" s="2" t="s">
        <v>1389</v>
      </c>
      <c r="AA96" s="2" t="s">
        <v>389</v>
      </c>
      <c r="AB96" s="2" t="s">
        <v>1390</v>
      </c>
      <c r="AC96" s="2" t="s">
        <v>1076</v>
      </c>
      <c r="AD96" s="2" t="s">
        <v>59</v>
      </c>
      <c r="AE96" s="2" t="s">
        <v>89</v>
      </c>
      <c r="AF96" s="2" t="s">
        <v>1391</v>
      </c>
      <c r="AG96" s="2" t="s">
        <v>447</v>
      </c>
      <c r="AH96" s="2" t="s">
        <v>232</v>
      </c>
      <c r="AI96" s="2" t="s">
        <v>1154</v>
      </c>
      <c r="AJ96" s="2" t="s">
        <v>1392</v>
      </c>
      <c r="AK96" s="2" t="s">
        <v>1393</v>
      </c>
      <c r="AL96" s="2" t="s">
        <v>520</v>
      </c>
      <c r="AM96" s="2" t="s">
        <v>1394</v>
      </c>
      <c r="AN96" s="2" t="s">
        <v>1394</v>
      </c>
      <c r="AO96" s="2" t="s">
        <v>707</v>
      </c>
      <c r="AP96" s="2" t="s">
        <v>171</v>
      </c>
      <c r="AQ96" s="2" t="s">
        <v>709</v>
      </c>
      <c r="AR96" s="2" t="s">
        <v>1282</v>
      </c>
      <c r="AS96" s="2" t="s">
        <v>1395</v>
      </c>
    </row>
    <row r="97" customFormat="false" ht="12.75" hidden="false" customHeight="true" outlineLevel="0" collapsed="false">
      <c r="A97" s="2" t="s">
        <v>1396</v>
      </c>
      <c r="B97" s="2" t="s">
        <v>46</v>
      </c>
      <c r="C97" s="2" t="s">
        <v>471</v>
      </c>
      <c r="D97" s="2" t="s">
        <v>1397</v>
      </c>
      <c r="E97" s="2" t="s">
        <v>153</v>
      </c>
      <c r="F97" s="2" t="s">
        <v>822</v>
      </c>
      <c r="G97" s="2" t="s">
        <v>51</v>
      </c>
      <c r="H97" s="2" t="s">
        <v>52</v>
      </c>
      <c r="I97" s="2" t="s">
        <v>52</v>
      </c>
      <c r="J97" s="2" t="s">
        <v>52</v>
      </c>
      <c r="K97" s="2" t="s">
        <v>46</v>
      </c>
      <c r="L97" s="2" t="s">
        <v>46</v>
      </c>
      <c r="M97" s="2" t="s">
        <v>46</v>
      </c>
      <c r="N97" s="2" t="s">
        <v>46</v>
      </c>
      <c r="O97" s="2" t="s">
        <v>46</v>
      </c>
      <c r="P97" s="2" t="s">
        <v>52</v>
      </c>
      <c r="Q97" s="2" t="s">
        <v>127</v>
      </c>
      <c r="R97" s="2" t="s">
        <v>460</v>
      </c>
      <c r="S97" s="3" t="n">
        <f aca="false">AA97/AC97</f>
        <v>0.0457534246575342</v>
      </c>
      <c r="T97" s="3" t="n">
        <f aca="false">AI97/AC97</f>
        <v>5.06849315068493</v>
      </c>
      <c r="U97" s="3" t="n">
        <f aca="false">AI97*AA97/AC97</f>
        <v>8.46438356164384</v>
      </c>
      <c r="V97" s="3" t="n">
        <f aca="false">AJ97+5*AC97</f>
        <v>219.1</v>
      </c>
      <c r="W97" s="3" t="n">
        <f aca="false">AA97*AI97*AG97/AC97</f>
        <v>3.04717808219178</v>
      </c>
      <c r="X97" s="3" t="n">
        <f aca="false">AG97/AC97</f>
        <v>0.00986301369863014</v>
      </c>
      <c r="Y97" s="3" t="n">
        <f aca="false">AA97/AJ97</f>
        <v>0.0456284153005465</v>
      </c>
      <c r="Z97" s="2" t="s">
        <v>1398</v>
      </c>
      <c r="AA97" s="2" t="s">
        <v>409</v>
      </c>
      <c r="AB97" s="2" t="s">
        <v>1318</v>
      </c>
      <c r="AC97" s="2" t="s">
        <v>717</v>
      </c>
      <c r="AD97" s="2" t="s">
        <v>1399</v>
      </c>
      <c r="AE97" s="2" t="s">
        <v>185</v>
      </c>
      <c r="AF97" s="2" t="s">
        <v>949</v>
      </c>
      <c r="AG97" s="2" t="s">
        <v>114</v>
      </c>
      <c r="AH97" s="2" t="s">
        <v>317</v>
      </c>
      <c r="AI97" s="2" t="s">
        <v>605</v>
      </c>
      <c r="AJ97" s="2" t="s">
        <v>1218</v>
      </c>
      <c r="AK97" s="2" t="s">
        <v>520</v>
      </c>
      <c r="AL97" s="2" t="s">
        <v>280</v>
      </c>
      <c r="AM97" s="2" t="s">
        <v>962</v>
      </c>
      <c r="AN97" s="2" t="s">
        <v>962</v>
      </c>
      <c r="AO97" s="2" t="s">
        <v>683</v>
      </c>
      <c r="AP97" s="2" t="s">
        <v>193</v>
      </c>
      <c r="AQ97" s="2" t="s">
        <v>123</v>
      </c>
      <c r="AR97" s="2" t="s">
        <v>587</v>
      </c>
      <c r="AS97" s="2" t="s">
        <v>1400</v>
      </c>
    </row>
    <row r="98" customFormat="false" ht="12.75" hidden="false" customHeight="true" outlineLevel="0" collapsed="false">
      <c r="A98" s="2" t="s">
        <v>1401</v>
      </c>
      <c r="B98" s="2" t="s">
        <v>46</v>
      </c>
      <c r="C98" s="2" t="s">
        <v>349</v>
      </c>
      <c r="D98" s="2" t="s">
        <v>1402</v>
      </c>
      <c r="E98" s="2" t="s">
        <v>629</v>
      </c>
      <c r="F98" s="2" t="s">
        <v>133</v>
      </c>
      <c r="G98" s="2" t="s">
        <v>51</v>
      </c>
      <c r="H98" s="2" t="s">
        <v>52</v>
      </c>
      <c r="I98" s="2" t="s">
        <v>52</v>
      </c>
      <c r="J98" s="2" t="s">
        <v>52</v>
      </c>
      <c r="K98" s="2" t="s">
        <v>52</v>
      </c>
      <c r="L98" s="2" t="s">
        <v>52</v>
      </c>
      <c r="M98" s="2" t="s">
        <v>46</v>
      </c>
      <c r="N98" s="2" t="s">
        <v>46</v>
      </c>
      <c r="O98" s="2" t="s">
        <v>46</v>
      </c>
      <c r="P98" s="2" t="s">
        <v>52</v>
      </c>
      <c r="Q98" s="2" t="s">
        <v>223</v>
      </c>
      <c r="R98" s="2" t="s">
        <v>884</v>
      </c>
      <c r="S98" s="3" t="n">
        <f aca="false">AA98/AC98</f>
        <v>0.14320987654321</v>
      </c>
      <c r="T98" s="3" t="n">
        <f aca="false">AI98/AC98</f>
        <v>10.3703703703704</v>
      </c>
      <c r="U98" s="3" t="n">
        <f aca="false">AI98*AA98/AC98</f>
        <v>36.0888888888889</v>
      </c>
      <c r="V98" s="3" t="n">
        <f aca="false">AJ98+5*AC98</f>
        <v>163.8</v>
      </c>
      <c r="W98" s="3" t="n">
        <f aca="false">AA98*AI98*AG98/AC98</f>
        <v>16.6008888888889</v>
      </c>
      <c r="X98" s="3" t="n">
        <f aca="false">AG98/AC98</f>
        <v>0.0189300411522634</v>
      </c>
      <c r="Y98" s="3" t="n">
        <f aca="false">AA98/AJ98</f>
        <v>0.0822695035460993</v>
      </c>
      <c r="Z98" s="2" t="s">
        <v>885</v>
      </c>
      <c r="AA98" s="2" t="s">
        <v>1403</v>
      </c>
      <c r="AB98" s="2" t="s">
        <v>1224</v>
      </c>
      <c r="AC98" s="2" t="s">
        <v>1404</v>
      </c>
      <c r="AD98" s="2" t="s">
        <v>547</v>
      </c>
      <c r="AE98" s="2" t="s">
        <v>786</v>
      </c>
      <c r="AF98" s="2" t="s">
        <v>1277</v>
      </c>
      <c r="AG98" s="2" t="s">
        <v>796</v>
      </c>
      <c r="AH98" s="2" t="s">
        <v>251</v>
      </c>
      <c r="AI98" s="2" t="s">
        <v>1405</v>
      </c>
      <c r="AJ98" s="2" t="s">
        <v>1406</v>
      </c>
      <c r="AK98" s="2" t="s">
        <v>279</v>
      </c>
      <c r="AL98" s="2" t="s">
        <v>794</v>
      </c>
      <c r="AM98" s="2" t="s">
        <v>548</v>
      </c>
      <c r="AN98" s="2" t="s">
        <v>548</v>
      </c>
      <c r="AO98" s="2" t="s">
        <v>618</v>
      </c>
      <c r="AP98" s="2" t="s">
        <v>193</v>
      </c>
      <c r="AQ98" s="2" t="s">
        <v>364</v>
      </c>
      <c r="AR98" s="2" t="s">
        <v>723</v>
      </c>
      <c r="AS98" s="2" t="s">
        <v>907</v>
      </c>
    </row>
    <row r="99" customFormat="false" ht="12.75" hidden="false" customHeight="true" outlineLevel="0" collapsed="false">
      <c r="A99" s="2" t="s">
        <v>1407</v>
      </c>
      <c r="B99" s="2" t="s">
        <v>46</v>
      </c>
      <c r="C99" s="2" t="s">
        <v>627</v>
      </c>
      <c r="D99" s="2" t="s">
        <v>1408</v>
      </c>
      <c r="E99" s="2" t="s">
        <v>199</v>
      </c>
      <c r="F99" s="2" t="s">
        <v>78</v>
      </c>
      <c r="G99" s="2" t="s">
        <v>51</v>
      </c>
      <c r="H99" s="2" t="s">
        <v>52</v>
      </c>
      <c r="I99" s="2" t="s">
        <v>52</v>
      </c>
      <c r="J99" s="2" t="s">
        <v>52</v>
      </c>
      <c r="K99" s="2" t="s">
        <v>52</v>
      </c>
      <c r="L99" s="2" t="s">
        <v>52</v>
      </c>
      <c r="M99" s="2" t="s">
        <v>46</v>
      </c>
      <c r="N99" s="2" t="s">
        <v>46</v>
      </c>
      <c r="O99" s="2" t="s">
        <v>46</v>
      </c>
      <c r="P99" s="2" t="s">
        <v>52</v>
      </c>
      <c r="Q99" s="2" t="s">
        <v>53</v>
      </c>
      <c r="R99" s="2" t="s">
        <v>898</v>
      </c>
      <c r="S99" s="3" t="n">
        <f aca="false">AA99/AC99</f>
        <v>0.122764227642276</v>
      </c>
      <c r="T99" s="3" t="n">
        <f aca="false">AI99/AC99</f>
        <v>6.95121951219512</v>
      </c>
      <c r="U99" s="3" t="n">
        <f aca="false">AI99*AA99/AC99</f>
        <v>20.9926829268293</v>
      </c>
      <c r="V99" s="3" t="n">
        <f aca="false">AJ99+5*AC99</f>
        <v>164.1</v>
      </c>
      <c r="W99" s="3" t="n">
        <f aca="false">AA99*AI99*AG99/AC99</f>
        <v>7.13751219512195</v>
      </c>
      <c r="X99" s="3" t="n">
        <f aca="false">AG99/AC99</f>
        <v>0.0138211382113821</v>
      </c>
      <c r="Y99" s="3" t="n">
        <f aca="false">AA99/AJ99</f>
        <v>0.0734793187347932</v>
      </c>
      <c r="Z99" s="2" t="s">
        <v>457</v>
      </c>
      <c r="AA99" s="2" t="s">
        <v>1409</v>
      </c>
      <c r="AB99" s="2" t="s">
        <v>1410</v>
      </c>
      <c r="AC99" s="2" t="s">
        <v>1411</v>
      </c>
      <c r="AD99" s="2" t="s">
        <v>1412</v>
      </c>
      <c r="AE99" s="2" t="s">
        <v>87</v>
      </c>
      <c r="AF99" s="2" t="s">
        <v>1413</v>
      </c>
      <c r="AG99" s="2" t="s">
        <v>376</v>
      </c>
      <c r="AH99" s="2" t="s">
        <v>187</v>
      </c>
      <c r="AI99" s="2" t="s">
        <v>1414</v>
      </c>
      <c r="AJ99" s="2" t="s">
        <v>339</v>
      </c>
      <c r="AK99" s="2" t="s">
        <v>340</v>
      </c>
      <c r="AL99" s="2" t="s">
        <v>536</v>
      </c>
      <c r="AM99" s="2" t="s">
        <v>1415</v>
      </c>
      <c r="AN99" s="2" t="s">
        <v>1415</v>
      </c>
      <c r="AO99" s="2" t="s">
        <v>1091</v>
      </c>
      <c r="AP99" s="2" t="s">
        <v>171</v>
      </c>
      <c r="AQ99" s="2" t="s">
        <v>194</v>
      </c>
      <c r="AR99" s="2" t="s">
        <v>804</v>
      </c>
      <c r="AS99" s="2" t="s">
        <v>1416</v>
      </c>
    </row>
    <row r="100" customFormat="false" ht="12.75" hidden="false" customHeight="true" outlineLevel="0" collapsed="false">
      <c r="A100" s="2" t="s">
        <v>1417</v>
      </c>
      <c r="B100" s="2" t="s">
        <v>127</v>
      </c>
      <c r="C100" s="2" t="s">
        <v>155</v>
      </c>
      <c r="D100" s="2" t="s">
        <v>1418</v>
      </c>
      <c r="E100" s="2" t="s">
        <v>106</v>
      </c>
      <c r="F100" s="2" t="s">
        <v>78</v>
      </c>
      <c r="G100" s="2" t="s">
        <v>79</v>
      </c>
      <c r="H100" s="2" t="s">
        <v>52</v>
      </c>
      <c r="I100" s="2" t="s">
        <v>52</v>
      </c>
      <c r="J100" s="2" t="s">
        <v>52</v>
      </c>
      <c r="K100" s="2" t="s">
        <v>46</v>
      </c>
      <c r="L100" s="2" t="s">
        <v>52</v>
      </c>
      <c r="M100" s="2" t="s">
        <v>52</v>
      </c>
      <c r="N100" s="2" t="s">
        <v>52</v>
      </c>
      <c r="O100" s="2" t="s">
        <v>46</v>
      </c>
      <c r="P100" s="2" t="s">
        <v>52</v>
      </c>
      <c r="Q100" s="2" t="s">
        <v>80</v>
      </c>
      <c r="R100" s="2" t="s">
        <v>696</v>
      </c>
      <c r="S100" s="3" t="n">
        <f aca="false">AA100/AC100</f>
        <v>0.0630813953488372</v>
      </c>
      <c r="T100" s="3" t="n">
        <f aca="false">AI100/AC100</f>
        <v>5.69767441860465</v>
      </c>
      <c r="U100" s="3" t="n">
        <f aca="false">AI100*AA100/AC100</f>
        <v>12.3639534883721</v>
      </c>
      <c r="V100" s="3" t="n">
        <f aca="false">AJ100+5*AC100</f>
        <v>212.7</v>
      </c>
      <c r="W100" s="3" t="n">
        <f aca="false">AA100*AI100*AG100/AC100</f>
        <v>2.9673488372093</v>
      </c>
      <c r="X100" s="3" t="n">
        <f aca="false">AG100/AC100</f>
        <v>0.00697674418604651</v>
      </c>
      <c r="Y100" s="3" t="n">
        <f aca="false">AA100/AJ100</f>
        <v>0.0533169533169533</v>
      </c>
      <c r="Z100" s="2" t="s">
        <v>1419</v>
      </c>
      <c r="AA100" s="2" t="s">
        <v>427</v>
      </c>
      <c r="AB100" s="2" t="s">
        <v>691</v>
      </c>
      <c r="AC100" s="2" t="s">
        <v>1420</v>
      </c>
      <c r="AD100" s="2" t="s">
        <v>547</v>
      </c>
      <c r="AE100" s="2" t="s">
        <v>112</v>
      </c>
      <c r="AF100" s="2" t="s">
        <v>1421</v>
      </c>
      <c r="AG100" s="2" t="s">
        <v>840</v>
      </c>
      <c r="AH100" s="2" t="s">
        <v>454</v>
      </c>
      <c r="AI100" s="2" t="s">
        <v>1422</v>
      </c>
      <c r="AJ100" s="2" t="s">
        <v>353</v>
      </c>
      <c r="AK100" s="2" t="s">
        <v>1423</v>
      </c>
      <c r="AL100" s="2" t="s">
        <v>1424</v>
      </c>
      <c r="AM100" s="2" t="s">
        <v>1425</v>
      </c>
      <c r="AN100" s="2" t="s">
        <v>1425</v>
      </c>
      <c r="AO100" s="2" t="s">
        <v>951</v>
      </c>
      <c r="AP100" s="2" t="s">
        <v>70</v>
      </c>
      <c r="AQ100" s="2" t="s">
        <v>172</v>
      </c>
      <c r="AR100" s="2" t="s">
        <v>708</v>
      </c>
      <c r="AS100" s="2" t="s">
        <v>246</v>
      </c>
    </row>
    <row r="101" customFormat="false" ht="12.75" hidden="false" customHeight="true" outlineLevel="0" collapsed="false">
      <c r="A101" s="2" t="s">
        <v>1426</v>
      </c>
      <c r="B101" s="2" t="s">
        <v>46</v>
      </c>
      <c r="C101" s="2" t="s">
        <v>644</v>
      </c>
      <c r="D101" s="2" t="s">
        <v>1427</v>
      </c>
      <c r="E101" s="2" t="s">
        <v>695</v>
      </c>
      <c r="F101" s="2" t="s">
        <v>439</v>
      </c>
      <c r="G101" s="2" t="s">
        <v>592</v>
      </c>
      <c r="H101" s="2" t="s">
        <v>52</v>
      </c>
      <c r="I101" s="2" t="s">
        <v>52</v>
      </c>
      <c r="J101" s="2" t="s">
        <v>52</v>
      </c>
      <c r="K101" s="2" t="s">
        <v>46</v>
      </c>
      <c r="L101" s="2" t="s">
        <v>52</v>
      </c>
      <c r="M101" s="2" t="s">
        <v>52</v>
      </c>
      <c r="N101" s="2" t="s">
        <v>46</v>
      </c>
      <c r="O101" s="2" t="s">
        <v>46</v>
      </c>
      <c r="P101" s="2" t="s">
        <v>52</v>
      </c>
      <c r="Q101" s="2" t="s">
        <v>223</v>
      </c>
      <c r="R101" s="2" t="s">
        <v>224</v>
      </c>
      <c r="S101" s="3" t="n">
        <f aca="false">AA101/AC101</f>
        <v>0.168199233716475</v>
      </c>
      <c r="T101" s="3" t="n">
        <f aca="false">AI101/AC101</f>
        <v>15.1340996168582</v>
      </c>
      <c r="U101" s="3" t="n">
        <f aca="false">AI101*AA101/AC101</f>
        <v>66.4386973180077</v>
      </c>
      <c r="V101" s="3" t="n">
        <f aca="false">AJ101+5*AC101</f>
        <v>171.7</v>
      </c>
      <c r="W101" s="3" t="n">
        <f aca="false">AA101*AI101*AG101/AC101</f>
        <v>46.5070881226054</v>
      </c>
      <c r="X101" s="3" t="n">
        <f aca="false">AG101/AC101</f>
        <v>0.0268199233716475</v>
      </c>
      <c r="Y101" s="3" t="n">
        <f aca="false">AA101/AJ101</f>
        <v>0.106553398058252</v>
      </c>
      <c r="Z101" s="2" t="s">
        <v>1428</v>
      </c>
      <c r="AA101" s="2" t="s">
        <v>261</v>
      </c>
      <c r="AB101" s="2" t="s">
        <v>862</v>
      </c>
      <c r="AC101" s="2" t="s">
        <v>426</v>
      </c>
      <c r="AD101" s="2" t="s">
        <v>59</v>
      </c>
      <c r="AE101" s="2" t="s">
        <v>1023</v>
      </c>
      <c r="AF101" s="2" t="s">
        <v>1429</v>
      </c>
      <c r="AG101" s="2" t="s">
        <v>229</v>
      </c>
      <c r="AH101" s="2" t="s">
        <v>602</v>
      </c>
      <c r="AI101" s="2" t="s">
        <v>1430</v>
      </c>
      <c r="AJ101" s="3" t="n">
        <v>41.2</v>
      </c>
      <c r="AK101" s="2" t="s">
        <v>916</v>
      </c>
      <c r="AL101" s="2" t="s">
        <v>536</v>
      </c>
      <c r="AM101" s="2" t="s">
        <v>1431</v>
      </c>
      <c r="AN101" s="2" t="s">
        <v>1431</v>
      </c>
      <c r="AO101" s="2" t="s">
        <v>1432</v>
      </c>
      <c r="AP101" s="2" t="s">
        <v>70</v>
      </c>
      <c r="AQ101" s="2" t="s">
        <v>283</v>
      </c>
      <c r="AR101" s="2" t="s">
        <v>608</v>
      </c>
      <c r="AS101" s="2" t="s">
        <v>1433</v>
      </c>
    </row>
    <row r="102" customFormat="false" ht="12.75" hidden="false" customHeight="true" outlineLevel="0" collapsed="false">
      <c r="A102" s="2" t="s">
        <v>1434</v>
      </c>
      <c r="B102" s="2" t="s">
        <v>127</v>
      </c>
      <c r="C102" s="2" t="s">
        <v>133</v>
      </c>
      <c r="D102" s="2" t="s">
        <v>860</v>
      </c>
      <c r="E102" s="2" t="s">
        <v>330</v>
      </c>
      <c r="F102" s="2" t="s">
        <v>1435</v>
      </c>
      <c r="G102" s="2" t="s">
        <v>592</v>
      </c>
      <c r="H102" s="2" t="s">
        <v>52</v>
      </c>
      <c r="I102" s="2" t="s">
        <v>52</v>
      </c>
      <c r="J102" s="2" t="s">
        <v>52</v>
      </c>
      <c r="K102" s="2" t="s">
        <v>46</v>
      </c>
      <c r="L102" s="2" t="s">
        <v>52</v>
      </c>
      <c r="M102" s="2" t="s">
        <v>52</v>
      </c>
      <c r="N102" s="2" t="s">
        <v>52</v>
      </c>
      <c r="O102" s="2" t="s">
        <v>46</v>
      </c>
      <c r="P102" s="2" t="s">
        <v>52</v>
      </c>
      <c r="Q102" s="2" t="s">
        <v>80</v>
      </c>
      <c r="R102" s="2" t="s">
        <v>696</v>
      </c>
      <c r="S102" s="3" t="n">
        <f aca="false">AA102/AC102</f>
        <v>0.153703703703704</v>
      </c>
      <c r="T102" s="3" t="n">
        <f aca="false">AI102/AC102</f>
        <v>10</v>
      </c>
      <c r="U102" s="3" t="n">
        <f aca="false">AI102*AA102/AC102</f>
        <v>49.8</v>
      </c>
      <c r="V102" s="3" t="n">
        <f aca="false">AJ102+5*AC102</f>
        <v>200.2</v>
      </c>
      <c r="W102" s="3" t="n">
        <f aca="false">AA102*AI102*AG102/AC102</f>
        <v>32.37</v>
      </c>
      <c r="X102" s="3" t="n">
        <f aca="false">AG102/AC102</f>
        <v>0.0200617283950617</v>
      </c>
      <c r="Y102" s="3" t="n">
        <f aca="false">AA102/AJ102</f>
        <v>0.130366492146597</v>
      </c>
      <c r="Z102" s="2" t="s">
        <v>1436</v>
      </c>
      <c r="AA102" s="2" t="s">
        <v>1030</v>
      </c>
      <c r="AB102" s="2" t="s">
        <v>1437</v>
      </c>
      <c r="AC102" s="2" t="s">
        <v>1438</v>
      </c>
      <c r="AD102" s="2" t="s">
        <v>1439</v>
      </c>
      <c r="AE102" s="2" t="s">
        <v>651</v>
      </c>
      <c r="AF102" s="2" t="s">
        <v>1440</v>
      </c>
      <c r="AG102" s="2" t="s">
        <v>1441</v>
      </c>
      <c r="AH102" s="2" t="s">
        <v>141</v>
      </c>
      <c r="AI102" s="2" t="s">
        <v>1442</v>
      </c>
      <c r="AJ102" s="2" t="s">
        <v>1049</v>
      </c>
      <c r="AK102" s="2" t="s">
        <v>1275</v>
      </c>
      <c r="AL102" s="2" t="s">
        <v>1443</v>
      </c>
      <c r="AM102" s="2" t="s">
        <v>1444</v>
      </c>
      <c r="AN102" s="2" t="s">
        <v>1444</v>
      </c>
      <c r="AO102" s="2" t="s">
        <v>1445</v>
      </c>
      <c r="AP102" s="2" t="s">
        <v>171</v>
      </c>
      <c r="AQ102" s="2" t="s">
        <v>418</v>
      </c>
      <c r="AR102" s="2" t="s">
        <v>708</v>
      </c>
      <c r="AS102" s="2" t="s">
        <v>1169</v>
      </c>
    </row>
    <row r="103" customFormat="false" ht="12.75" hidden="false" customHeight="true" outlineLevel="0" collapsed="false">
      <c r="A103" s="2" t="s">
        <v>1446</v>
      </c>
      <c r="B103" s="2" t="s">
        <v>127</v>
      </c>
      <c r="C103" s="2" t="s">
        <v>202</v>
      </c>
      <c r="D103" s="2" t="s">
        <v>1447</v>
      </c>
      <c r="E103" s="2" t="s">
        <v>404</v>
      </c>
      <c r="F103" s="2" t="s">
        <v>542</v>
      </c>
      <c r="G103" s="2" t="s">
        <v>245</v>
      </c>
      <c r="H103" s="2" t="s">
        <v>52</v>
      </c>
      <c r="I103" s="2" t="s">
        <v>52</v>
      </c>
      <c r="J103" s="2" t="s">
        <v>52</v>
      </c>
      <c r="K103" s="2" t="s">
        <v>52</v>
      </c>
      <c r="L103" s="2" t="s">
        <v>52</v>
      </c>
      <c r="M103" s="2" t="s">
        <v>52</v>
      </c>
      <c r="N103" s="2" t="s">
        <v>52</v>
      </c>
      <c r="O103" s="2" t="s">
        <v>46</v>
      </c>
      <c r="P103" s="2" t="s">
        <v>52</v>
      </c>
      <c r="Q103" s="2" t="s">
        <v>127</v>
      </c>
      <c r="R103" s="2" t="s">
        <v>133</v>
      </c>
      <c r="S103" s="3" t="n">
        <f aca="false">AA103/AC103</f>
        <v>0.0276729559748428</v>
      </c>
      <c r="T103" s="3" t="n">
        <f aca="false">AI103/AC103</f>
        <v>4.63312368972746</v>
      </c>
      <c r="U103" s="3" t="n">
        <f aca="false">AI103*AA103/AC103</f>
        <v>6.11572327044025</v>
      </c>
      <c r="V103" s="3" t="n">
        <f aca="false">AJ103+5*AC103</f>
        <v>282.2</v>
      </c>
      <c r="W103" s="3" t="n">
        <f aca="false">AA103*AI103*AG103/AC103</f>
        <v>3.48596226415094</v>
      </c>
      <c r="X103" s="3" t="n">
        <f aca="false">AG103/AC103</f>
        <v>0.0119496855345912</v>
      </c>
      <c r="Y103" s="3" t="n">
        <f aca="false">AA103/AJ103</f>
        <v>0.0302059496567506</v>
      </c>
      <c r="Z103" s="2" t="s">
        <v>1184</v>
      </c>
      <c r="AA103" s="2" t="s">
        <v>56</v>
      </c>
      <c r="AB103" s="2" t="s">
        <v>57</v>
      </c>
      <c r="AC103" s="2" t="s">
        <v>1448</v>
      </c>
      <c r="AD103" s="2" t="s">
        <v>1257</v>
      </c>
      <c r="AE103" s="2" t="s">
        <v>343</v>
      </c>
      <c r="AF103" s="2" t="s">
        <v>564</v>
      </c>
      <c r="AG103" s="2" t="s">
        <v>210</v>
      </c>
      <c r="AH103" s="2" t="s">
        <v>377</v>
      </c>
      <c r="AI103" s="2" t="s">
        <v>1449</v>
      </c>
      <c r="AJ103" s="2" t="s">
        <v>1250</v>
      </c>
      <c r="AK103" s="2" t="s">
        <v>255</v>
      </c>
      <c r="AL103" s="2" t="s">
        <v>536</v>
      </c>
      <c r="AM103" s="2" t="s">
        <v>1450</v>
      </c>
      <c r="AN103" s="2" t="s">
        <v>1450</v>
      </c>
      <c r="AO103" s="2" t="s">
        <v>95</v>
      </c>
      <c r="AP103" s="2" t="s">
        <v>239</v>
      </c>
      <c r="AQ103" s="2" t="s">
        <v>172</v>
      </c>
      <c r="AR103" s="2" t="s">
        <v>1270</v>
      </c>
      <c r="AS103" s="2" t="s">
        <v>1451</v>
      </c>
    </row>
    <row r="104" customFormat="false" ht="12.75" hidden="false" customHeight="true" outlineLevel="0" collapsed="false">
      <c r="A104" s="2" t="s">
        <v>1452</v>
      </c>
      <c r="B104" s="2" t="s">
        <v>46</v>
      </c>
      <c r="C104" s="2" t="s">
        <v>439</v>
      </c>
      <c r="D104" s="2" t="s">
        <v>1453</v>
      </c>
      <c r="E104" s="2" t="s">
        <v>153</v>
      </c>
      <c r="F104" s="2" t="s">
        <v>133</v>
      </c>
      <c r="G104" s="2" t="s">
        <v>201</v>
      </c>
      <c r="H104" s="2" t="s">
        <v>46</v>
      </c>
      <c r="I104" s="2" t="s">
        <v>53</v>
      </c>
      <c r="J104" s="2" t="s">
        <v>53</v>
      </c>
      <c r="K104" s="2" t="s">
        <v>52</v>
      </c>
      <c r="L104" s="2" t="s">
        <v>46</v>
      </c>
      <c r="M104" s="2" t="s">
        <v>52</v>
      </c>
      <c r="N104" s="2" t="s">
        <v>52</v>
      </c>
      <c r="O104" s="2" t="s">
        <v>46</v>
      </c>
      <c r="P104" s="2" t="s">
        <v>52</v>
      </c>
      <c r="Q104" s="2" t="s">
        <v>127</v>
      </c>
      <c r="R104" s="2" t="s">
        <v>202</v>
      </c>
      <c r="S104" s="3" t="n">
        <f aca="false">AA104/AC104</f>
        <v>0.0474093264248705</v>
      </c>
      <c r="T104" s="3" t="n">
        <f aca="false">AI104/AC104</f>
        <v>3.86010362694301</v>
      </c>
      <c r="U104" s="3" t="n">
        <f aca="false">AI104*AA104/AC104</f>
        <v>7.0639896373057</v>
      </c>
      <c r="V104" s="3" t="n">
        <f aca="false">AJ104+5*AC104</f>
        <v>229.6</v>
      </c>
      <c r="W104" s="3" t="n">
        <f aca="false">AA104*AI104*AG104/AC104</f>
        <v>1.83663730569948</v>
      </c>
      <c r="X104" s="3" t="n">
        <f aca="false">AG104/AC104</f>
        <v>0.00673575129533679</v>
      </c>
      <c r="Y104" s="3" t="n">
        <f aca="false">AA104/AJ104</f>
        <v>0.05</v>
      </c>
      <c r="Z104" s="2" t="s">
        <v>1454</v>
      </c>
      <c r="AA104" s="2" t="s">
        <v>1086</v>
      </c>
      <c r="AB104" s="2" t="s">
        <v>1455</v>
      </c>
      <c r="AC104" s="2" t="s">
        <v>1456</v>
      </c>
      <c r="AD104" s="2" t="s">
        <v>1043</v>
      </c>
      <c r="AE104" s="2" t="s">
        <v>282</v>
      </c>
      <c r="AF104" s="2" t="s">
        <v>1142</v>
      </c>
      <c r="AG104" s="2" t="s">
        <v>292</v>
      </c>
      <c r="AH104" s="2" t="s">
        <v>453</v>
      </c>
      <c r="AI104" s="2" t="s">
        <v>188</v>
      </c>
      <c r="AJ104" s="2" t="s">
        <v>1218</v>
      </c>
      <c r="AK104" s="2" t="s">
        <v>190</v>
      </c>
      <c r="AL104" s="2" t="s">
        <v>340</v>
      </c>
      <c r="AM104" s="2" t="s">
        <v>1457</v>
      </c>
      <c r="AN104" s="2" t="s">
        <v>1457</v>
      </c>
      <c r="AO104" s="2" t="s">
        <v>1455</v>
      </c>
      <c r="AP104" s="2" t="s">
        <v>70</v>
      </c>
      <c r="AQ104" s="2" t="s">
        <v>71</v>
      </c>
      <c r="AR104" s="2" t="s">
        <v>195</v>
      </c>
      <c r="AS104" s="2" t="s">
        <v>1458</v>
      </c>
    </row>
    <row r="105" customFormat="false" ht="12.75" hidden="false" customHeight="true" outlineLevel="0" collapsed="false">
      <c r="A105" s="2" t="s">
        <v>1459</v>
      </c>
      <c r="B105" s="2" t="s">
        <v>46</v>
      </c>
      <c r="C105" s="2" t="s">
        <v>644</v>
      </c>
      <c r="D105" s="2" t="s">
        <v>1460</v>
      </c>
      <c r="E105" s="2" t="s">
        <v>541</v>
      </c>
      <c r="F105" s="2" t="s">
        <v>370</v>
      </c>
      <c r="G105" s="2" t="s">
        <v>490</v>
      </c>
      <c r="H105" s="2" t="s">
        <v>52</v>
      </c>
      <c r="I105" s="2" t="s">
        <v>52</v>
      </c>
      <c r="J105" s="2" t="s">
        <v>52</v>
      </c>
      <c r="K105" s="2" t="s">
        <v>52</v>
      </c>
      <c r="L105" s="2" t="s">
        <v>52</v>
      </c>
      <c r="M105" s="2" t="s">
        <v>46</v>
      </c>
      <c r="N105" s="2" t="s">
        <v>46</v>
      </c>
      <c r="O105" s="2" t="s">
        <v>46</v>
      </c>
      <c r="P105" s="2" t="s">
        <v>52</v>
      </c>
      <c r="Q105" s="2" t="s">
        <v>80</v>
      </c>
      <c r="R105" s="2" t="s">
        <v>1461</v>
      </c>
      <c r="S105" s="3" t="n">
        <f aca="false">AA105/AC105</f>
        <v>0.217112299465241</v>
      </c>
      <c r="T105" s="3" t="n">
        <f aca="false">AI105/AC105</f>
        <v>7.80748663101604</v>
      </c>
      <c r="U105" s="3" t="n">
        <f aca="false">AI105*AA105/AC105</f>
        <v>31.6983957219251</v>
      </c>
      <c r="V105" s="3" t="n">
        <f aca="false">AJ105+5*AC105</f>
        <v>134.2</v>
      </c>
      <c r="W105" s="3" t="n">
        <f aca="false">AA105*AI105*AG105/AC105</f>
        <v>12.6793582887701</v>
      </c>
      <c r="X105" s="3" t="n">
        <f aca="false">AG105/AC105</f>
        <v>0.0213903743315508</v>
      </c>
      <c r="Y105" s="3" t="n">
        <f aca="false">AA105/AJ105</f>
        <v>0.0997542997542997</v>
      </c>
      <c r="Z105" s="2" t="s">
        <v>1462</v>
      </c>
      <c r="AA105" s="2" t="s">
        <v>1463</v>
      </c>
      <c r="AB105" s="2" t="s">
        <v>1464</v>
      </c>
      <c r="AC105" s="2" t="s">
        <v>1162</v>
      </c>
      <c r="AD105" s="2" t="s">
        <v>1046</v>
      </c>
      <c r="AE105" s="2" t="s">
        <v>239</v>
      </c>
      <c r="AF105" s="2" t="s">
        <v>1421</v>
      </c>
      <c r="AG105" s="2" t="s">
        <v>1465</v>
      </c>
      <c r="AH105" s="2" t="s">
        <v>276</v>
      </c>
      <c r="AI105" s="2" t="s">
        <v>853</v>
      </c>
      <c r="AJ105" s="2" t="s">
        <v>353</v>
      </c>
      <c r="AK105" s="2" t="s">
        <v>905</v>
      </c>
      <c r="AL105" s="2" t="s">
        <v>1466</v>
      </c>
      <c r="AM105" s="2" t="s">
        <v>1467</v>
      </c>
      <c r="AN105" s="2" t="s">
        <v>1467</v>
      </c>
      <c r="AO105" s="2" t="s">
        <v>1468</v>
      </c>
      <c r="AP105" s="2" t="s">
        <v>171</v>
      </c>
      <c r="AQ105" s="2" t="s">
        <v>302</v>
      </c>
      <c r="AR105" s="2" t="s">
        <v>1289</v>
      </c>
      <c r="AS105" s="2" t="s">
        <v>324</v>
      </c>
    </row>
    <row r="106" customFormat="false" ht="12.75" hidden="false" customHeight="true" outlineLevel="0" collapsed="false">
      <c r="A106" s="2" t="s">
        <v>1469</v>
      </c>
      <c r="B106" s="2" t="s">
        <v>127</v>
      </c>
      <c r="C106" s="2" t="s">
        <v>439</v>
      </c>
      <c r="D106" s="2" t="s">
        <v>1470</v>
      </c>
      <c r="E106" s="2" t="s">
        <v>1215</v>
      </c>
      <c r="F106" s="2" t="s">
        <v>328</v>
      </c>
      <c r="G106" s="2" t="s">
        <v>51</v>
      </c>
      <c r="H106" s="2" t="s">
        <v>52</v>
      </c>
      <c r="I106" s="2" t="s">
        <v>52</v>
      </c>
      <c r="J106" s="2" t="s">
        <v>52</v>
      </c>
      <c r="K106" s="2" t="s">
        <v>52</v>
      </c>
      <c r="L106" s="2" t="s">
        <v>52</v>
      </c>
      <c r="M106" s="2" t="s">
        <v>52</v>
      </c>
      <c r="N106" s="2" t="s">
        <v>52</v>
      </c>
      <c r="O106" s="2" t="s">
        <v>46</v>
      </c>
      <c r="P106" s="2" t="s">
        <v>52</v>
      </c>
      <c r="Q106" s="2" t="s">
        <v>223</v>
      </c>
      <c r="R106" s="2" t="s">
        <v>224</v>
      </c>
      <c r="S106" s="3" t="n">
        <f aca="false">AA106/AC106</f>
        <v>0.0602209944751381</v>
      </c>
      <c r="T106" s="3" t="n">
        <f aca="false">AI106/AC106</f>
        <v>7.92817679558011</v>
      </c>
      <c r="U106" s="3" t="n">
        <f aca="false">AI106*AA106/AC106</f>
        <v>17.2834254143646</v>
      </c>
      <c r="V106" s="3" t="n">
        <f aca="false">AJ106+5*AC106</f>
        <v>218.9</v>
      </c>
      <c r="W106" s="3" t="n">
        <f aca="false">AA106*AI106*AG106/AC106</f>
        <v>5.70353038674033</v>
      </c>
      <c r="X106" s="3" t="n">
        <f aca="false">AG106/AC106</f>
        <v>0.00911602209944751</v>
      </c>
      <c r="Y106" s="3" t="n">
        <f aca="false">AA106/AJ106</f>
        <v>0.0575197889182058</v>
      </c>
      <c r="Z106" s="2" t="s">
        <v>1471</v>
      </c>
      <c r="AA106" s="2" t="s">
        <v>1282</v>
      </c>
      <c r="AB106" s="2" t="s">
        <v>1381</v>
      </c>
      <c r="AC106" s="2" t="s">
        <v>278</v>
      </c>
      <c r="AD106" s="2" t="s">
        <v>1472</v>
      </c>
      <c r="AE106" s="2" t="s">
        <v>531</v>
      </c>
      <c r="AF106" s="2" t="s">
        <v>1473</v>
      </c>
      <c r="AG106" s="2" t="s">
        <v>1474</v>
      </c>
      <c r="AH106" s="2" t="s">
        <v>1475</v>
      </c>
      <c r="AI106" s="2" t="s">
        <v>1476</v>
      </c>
      <c r="AJ106" s="2" t="s">
        <v>1313</v>
      </c>
      <c r="AK106" s="2" t="s">
        <v>415</v>
      </c>
      <c r="AL106" s="2" t="s">
        <v>1329</v>
      </c>
      <c r="AM106" s="2" t="s">
        <v>277</v>
      </c>
      <c r="AN106" s="2" t="s">
        <v>277</v>
      </c>
      <c r="AO106" s="2" t="s">
        <v>746</v>
      </c>
      <c r="AP106" s="2" t="s">
        <v>343</v>
      </c>
      <c r="AQ106" s="2" t="s">
        <v>475</v>
      </c>
      <c r="AR106" s="2" t="s">
        <v>260</v>
      </c>
      <c r="AS106" s="2" t="s">
        <v>1477</v>
      </c>
    </row>
    <row r="107" customFormat="false" ht="12.75" hidden="false" customHeight="true" outlineLevel="0" collapsed="false">
      <c r="A107" s="2" t="s">
        <v>1478</v>
      </c>
      <c r="B107" s="2" t="s">
        <v>127</v>
      </c>
      <c r="C107" s="2" t="s">
        <v>880</v>
      </c>
      <c r="D107" s="2" t="s">
        <v>1479</v>
      </c>
      <c r="E107" s="2" t="s">
        <v>199</v>
      </c>
      <c r="F107" s="2" t="s">
        <v>1435</v>
      </c>
      <c r="G107" s="2" t="s">
        <v>51</v>
      </c>
      <c r="H107" s="2" t="s">
        <v>52</v>
      </c>
      <c r="I107" s="2" t="s">
        <v>52</v>
      </c>
      <c r="J107" s="2" t="s">
        <v>52</v>
      </c>
      <c r="K107" s="2" t="s">
        <v>52</v>
      </c>
      <c r="L107" s="2" t="s">
        <v>52</v>
      </c>
      <c r="M107" s="2" t="s">
        <v>52</v>
      </c>
      <c r="N107" s="2" t="s">
        <v>52</v>
      </c>
      <c r="O107" s="2" t="s">
        <v>46</v>
      </c>
      <c r="P107" s="2" t="s">
        <v>52</v>
      </c>
      <c r="Q107" s="2" t="s">
        <v>53</v>
      </c>
      <c r="R107" s="2" t="s">
        <v>898</v>
      </c>
      <c r="S107" s="3" t="n">
        <f aca="false">AA107/AC107</f>
        <v>0.0683544303797468</v>
      </c>
      <c r="T107" s="3" t="n">
        <f aca="false">AI107/AC107</f>
        <v>2.24683544303797</v>
      </c>
      <c r="U107" s="3" t="n">
        <f aca="false">AI107*AA107/AC107</f>
        <v>4.85316455696203</v>
      </c>
      <c r="V107" s="3" t="n">
        <f aca="false">AJ107+5*AC107</f>
        <v>199.4</v>
      </c>
      <c r="W107" s="3" t="n">
        <f aca="false">AA107*AI107*AG107/AC107</f>
        <v>2.52364556962025</v>
      </c>
      <c r="X107" s="3" t="n">
        <f aca="false">AG107/AC107</f>
        <v>0.0164556962025316</v>
      </c>
      <c r="Y107" s="3" t="n">
        <f aca="false">AA107/AJ107</f>
        <v>0.0521739130434783</v>
      </c>
      <c r="Z107" s="2" t="s">
        <v>1283</v>
      </c>
      <c r="AA107" s="2" t="s">
        <v>124</v>
      </c>
      <c r="AB107" s="2" t="s">
        <v>290</v>
      </c>
      <c r="AC107" s="2" t="s">
        <v>863</v>
      </c>
      <c r="AD107" s="2" t="s">
        <v>1480</v>
      </c>
      <c r="AE107" s="2" t="s">
        <v>531</v>
      </c>
      <c r="AF107" s="2" t="s">
        <v>532</v>
      </c>
      <c r="AG107" s="2" t="s">
        <v>1326</v>
      </c>
      <c r="AH107" s="2" t="s">
        <v>453</v>
      </c>
      <c r="AI107" s="2" t="s">
        <v>1481</v>
      </c>
      <c r="AJ107" s="2" t="s">
        <v>1319</v>
      </c>
      <c r="AK107" s="2" t="s">
        <v>977</v>
      </c>
      <c r="AL107" s="2" t="s">
        <v>1482</v>
      </c>
      <c r="AM107" s="2" t="s">
        <v>1483</v>
      </c>
      <c r="AN107" s="2" t="s">
        <v>1483</v>
      </c>
      <c r="AO107" s="2" t="s">
        <v>1073</v>
      </c>
      <c r="AP107" s="2" t="s">
        <v>96</v>
      </c>
      <c r="AQ107" s="2" t="s">
        <v>869</v>
      </c>
      <c r="AR107" s="2" t="s">
        <v>608</v>
      </c>
      <c r="AS107" s="2" t="s">
        <v>1484</v>
      </c>
    </row>
    <row r="108" customFormat="false" ht="12.75" hidden="false" customHeight="true" outlineLevel="0" collapsed="false">
      <c r="A108" s="2" t="s">
        <v>1485</v>
      </c>
      <c r="B108" s="2" t="s">
        <v>46</v>
      </c>
      <c r="C108" s="2" t="s">
        <v>50</v>
      </c>
      <c r="D108" s="2" t="s">
        <v>48</v>
      </c>
      <c r="E108" s="2" t="s">
        <v>49</v>
      </c>
      <c r="F108" s="2" t="s">
        <v>1244</v>
      </c>
      <c r="G108" s="2" t="s">
        <v>592</v>
      </c>
      <c r="H108" s="2" t="s">
        <v>52</v>
      </c>
      <c r="I108" s="2" t="s">
        <v>52</v>
      </c>
      <c r="J108" s="2" t="s">
        <v>52</v>
      </c>
      <c r="K108" s="2" t="s">
        <v>46</v>
      </c>
      <c r="L108" s="2" t="s">
        <v>52</v>
      </c>
      <c r="M108" s="2" t="s">
        <v>46</v>
      </c>
      <c r="N108" s="2" t="s">
        <v>52</v>
      </c>
      <c r="O108" s="2" t="s">
        <v>46</v>
      </c>
      <c r="P108" s="2" t="s">
        <v>52</v>
      </c>
      <c r="Q108" s="2" t="s">
        <v>223</v>
      </c>
      <c r="R108" s="2" t="s">
        <v>224</v>
      </c>
      <c r="S108" s="3" t="n">
        <f aca="false">AA108/AC108</f>
        <v>0.0657738095238095</v>
      </c>
      <c r="T108" s="3" t="n">
        <f aca="false">AI108/AC108</f>
        <v>7.55952380952381</v>
      </c>
      <c r="U108" s="3" t="n">
        <f aca="false">AI108*AA108/AC108</f>
        <v>16.7065476190476</v>
      </c>
      <c r="V108" s="3" t="n">
        <f aca="false">AJ108+5*AC108</f>
        <v>206.5</v>
      </c>
      <c r="W108" s="3" t="n">
        <f aca="false">AA108*AI108*AG108/AC108</f>
        <v>8.35327380952381</v>
      </c>
      <c r="X108" s="3" t="n">
        <f aca="false">AG108/AC108</f>
        <v>0.0148809523809524</v>
      </c>
      <c r="Y108" s="3" t="n">
        <f aca="false">AA108/AJ108</f>
        <v>0.0574025974025974</v>
      </c>
      <c r="Z108" s="2" t="s">
        <v>1486</v>
      </c>
      <c r="AA108" s="2" t="s">
        <v>270</v>
      </c>
      <c r="AB108" s="2" t="s">
        <v>1487</v>
      </c>
      <c r="AC108" s="2" t="s">
        <v>1488</v>
      </c>
      <c r="AD108" s="2" t="s">
        <v>809</v>
      </c>
      <c r="AE108" s="2" t="s">
        <v>1474</v>
      </c>
      <c r="AF108" s="2" t="s">
        <v>1267</v>
      </c>
      <c r="AG108" s="2" t="s">
        <v>465</v>
      </c>
      <c r="AH108" s="2" t="s">
        <v>377</v>
      </c>
      <c r="AI108" s="2" t="s">
        <v>1489</v>
      </c>
      <c r="AJ108" s="2" t="s">
        <v>604</v>
      </c>
      <c r="AK108" s="2" t="s">
        <v>1490</v>
      </c>
      <c r="AL108" s="2" t="s">
        <v>66</v>
      </c>
      <c r="AM108" s="2" t="s">
        <v>1491</v>
      </c>
      <c r="AN108" s="2" t="s">
        <v>1491</v>
      </c>
      <c r="AO108" s="2" t="s">
        <v>763</v>
      </c>
      <c r="AP108" s="2" t="s">
        <v>171</v>
      </c>
      <c r="AQ108" s="2" t="s">
        <v>523</v>
      </c>
      <c r="AR108" s="2" t="s">
        <v>135</v>
      </c>
      <c r="AS108" s="2" t="s">
        <v>1492</v>
      </c>
    </row>
    <row r="109" customFormat="false" ht="12.75" hidden="false" customHeight="true" outlineLevel="0" collapsed="false">
      <c r="A109" s="2" t="s">
        <v>1493</v>
      </c>
      <c r="B109" s="2" t="s">
        <v>46</v>
      </c>
      <c r="C109" s="2" t="s">
        <v>833</v>
      </c>
      <c r="D109" s="2" t="s">
        <v>1494</v>
      </c>
      <c r="E109" s="2" t="s">
        <v>106</v>
      </c>
      <c r="F109" s="2" t="s">
        <v>460</v>
      </c>
      <c r="G109" s="2" t="s">
        <v>245</v>
      </c>
      <c r="H109" s="2" t="s">
        <v>52</v>
      </c>
      <c r="I109" s="2" t="s">
        <v>52</v>
      </c>
      <c r="J109" s="2" t="s">
        <v>52</v>
      </c>
      <c r="K109" s="2" t="s">
        <v>46</v>
      </c>
      <c r="L109" s="2" t="s">
        <v>52</v>
      </c>
      <c r="M109" s="2" t="s">
        <v>52</v>
      </c>
      <c r="N109" s="2" t="s">
        <v>52</v>
      </c>
      <c r="O109" s="2" t="s">
        <v>46</v>
      </c>
      <c r="P109" s="2" t="s">
        <v>52</v>
      </c>
      <c r="Q109" s="2" t="s">
        <v>127</v>
      </c>
      <c r="R109" s="2" t="s">
        <v>370</v>
      </c>
      <c r="S109" s="3" t="n">
        <f aca="false">AA109/AC109</f>
        <v>0.0595505617977528</v>
      </c>
      <c r="T109" s="3" t="n">
        <f aca="false">AI109/AC109</f>
        <v>8.65168539325843</v>
      </c>
      <c r="U109" s="3" t="n">
        <f aca="false">AI109*AA109/AC109</f>
        <v>13.7561797752809</v>
      </c>
      <c r="V109" s="3" t="n">
        <f aca="false">AJ109+5*AC109</f>
        <v>172.2</v>
      </c>
      <c r="W109" s="3" t="n">
        <f aca="false">AA109*AI109*AG109/AC109</f>
        <v>6.87808988764045</v>
      </c>
      <c r="X109" s="3" t="n">
        <f aca="false">AG109/AC109</f>
        <v>0.0187265917602996</v>
      </c>
      <c r="Y109" s="3" t="n">
        <f aca="false">AA109/AJ109</f>
        <v>0.0410852713178295</v>
      </c>
      <c r="Z109" s="2" t="s">
        <v>1495</v>
      </c>
      <c r="AA109" s="2" t="s">
        <v>1496</v>
      </c>
      <c r="AB109" s="2" t="s">
        <v>740</v>
      </c>
      <c r="AC109" s="2" t="s">
        <v>1497</v>
      </c>
      <c r="AD109" s="2" t="s">
        <v>812</v>
      </c>
      <c r="AE109" s="2" t="s">
        <v>87</v>
      </c>
      <c r="AF109" s="2" t="s">
        <v>53</v>
      </c>
      <c r="AG109" s="2" t="s">
        <v>465</v>
      </c>
      <c r="AH109" s="2" t="s">
        <v>398</v>
      </c>
      <c r="AI109" s="2" t="s">
        <v>1207</v>
      </c>
      <c r="AJ109" s="2" t="s">
        <v>529</v>
      </c>
      <c r="AK109" s="2" t="s">
        <v>849</v>
      </c>
      <c r="AL109" s="2" t="s">
        <v>1131</v>
      </c>
      <c r="AM109" s="2" t="s">
        <v>256</v>
      </c>
      <c r="AN109" s="2" t="s">
        <v>256</v>
      </c>
      <c r="AO109" s="2" t="s">
        <v>779</v>
      </c>
      <c r="AP109" s="2" t="s">
        <v>343</v>
      </c>
      <c r="AQ109" s="2" t="s">
        <v>194</v>
      </c>
      <c r="AR109" s="2" t="s">
        <v>818</v>
      </c>
      <c r="AS109" s="2" t="s">
        <v>1498</v>
      </c>
    </row>
    <row r="110" customFormat="false" ht="12.75" hidden="false" customHeight="true" outlineLevel="0" collapsed="false">
      <c r="A110" s="2" t="s">
        <v>1499</v>
      </c>
      <c r="B110" s="2" t="s">
        <v>46</v>
      </c>
      <c r="C110" s="2" t="s">
        <v>155</v>
      </c>
      <c r="D110" s="2" t="s">
        <v>1500</v>
      </c>
      <c r="E110" s="2" t="s">
        <v>404</v>
      </c>
      <c r="F110" s="2" t="s">
        <v>557</v>
      </c>
      <c r="G110" s="2" t="s">
        <v>79</v>
      </c>
      <c r="H110" s="2" t="s">
        <v>52</v>
      </c>
      <c r="I110" s="2" t="s">
        <v>52</v>
      </c>
      <c r="J110" s="2" t="s">
        <v>52</v>
      </c>
      <c r="K110" s="2" t="s">
        <v>52</v>
      </c>
      <c r="L110" s="2" t="s">
        <v>52</v>
      </c>
      <c r="M110" s="2" t="s">
        <v>46</v>
      </c>
      <c r="N110" s="2" t="s">
        <v>46</v>
      </c>
      <c r="O110" s="2" t="s">
        <v>46</v>
      </c>
      <c r="P110" s="2" t="s">
        <v>52</v>
      </c>
      <c r="Q110" s="2" t="s">
        <v>46</v>
      </c>
      <c r="R110" s="2" t="s">
        <v>202</v>
      </c>
      <c r="S110" s="3" t="n">
        <f aca="false">AA110/AC110</f>
        <v>0.0754807692307692</v>
      </c>
      <c r="T110" s="3" t="n">
        <f aca="false">AI110/AC110</f>
        <v>7.21153846153846</v>
      </c>
      <c r="U110" s="3" t="n">
        <f aca="false">AI110*AA110/AC110</f>
        <v>22.6442307692308</v>
      </c>
      <c r="V110" s="3" t="n">
        <f aca="false">AJ110+5*AC110</f>
        <v>248.8</v>
      </c>
      <c r="W110" s="3" t="n">
        <f aca="false">AA110*AI110*AG110/AC110</f>
        <v>13.1336538461538</v>
      </c>
      <c r="X110" s="3" t="n">
        <f aca="false">AG110/AC110</f>
        <v>0.0139423076923077</v>
      </c>
      <c r="Y110" s="3" t="n">
        <f aca="false">AA110/AJ110</f>
        <v>0.0769607843137255</v>
      </c>
      <c r="Z110" s="2" t="s">
        <v>1501</v>
      </c>
      <c r="AA110" s="2" t="s">
        <v>1502</v>
      </c>
      <c r="AB110" s="2" t="s">
        <v>1503</v>
      </c>
      <c r="AC110" s="2" t="s">
        <v>1504</v>
      </c>
      <c r="AD110" s="2" t="s">
        <v>1505</v>
      </c>
      <c r="AE110" s="2" t="s">
        <v>701</v>
      </c>
      <c r="AF110" s="2" t="s">
        <v>140</v>
      </c>
      <c r="AG110" s="2" t="s">
        <v>651</v>
      </c>
      <c r="AH110" s="2" t="s">
        <v>1394</v>
      </c>
      <c r="AI110" s="2" t="s">
        <v>233</v>
      </c>
      <c r="AJ110" s="2" t="s">
        <v>722</v>
      </c>
      <c r="AK110" s="2" t="s">
        <v>190</v>
      </c>
      <c r="AL110" s="2" t="s">
        <v>1497</v>
      </c>
      <c r="AM110" s="2" t="s">
        <v>1506</v>
      </c>
      <c r="AN110" s="2" t="s">
        <v>1506</v>
      </c>
      <c r="AO110" s="2" t="s">
        <v>136</v>
      </c>
      <c r="AP110" s="2" t="s">
        <v>343</v>
      </c>
      <c r="AQ110" s="2" t="s">
        <v>523</v>
      </c>
      <c r="AR110" s="2" t="s">
        <v>124</v>
      </c>
      <c r="AS110" s="2" t="s">
        <v>1507</v>
      </c>
    </row>
    <row r="111" customFormat="false" ht="12.75" hidden="false" customHeight="true" outlineLevel="0" collapsed="false">
      <c r="A111" s="2" t="s">
        <v>1508</v>
      </c>
      <c r="B111" s="2" t="s">
        <v>46</v>
      </c>
      <c r="C111" s="2" t="s">
        <v>1509</v>
      </c>
      <c r="D111" s="2" t="s">
        <v>1510</v>
      </c>
      <c r="E111" s="2" t="s">
        <v>199</v>
      </c>
      <c r="F111" s="2" t="s">
        <v>1300</v>
      </c>
      <c r="G111" s="2" t="s">
        <v>105</v>
      </c>
      <c r="H111" s="2" t="s">
        <v>52</v>
      </c>
      <c r="I111" s="2" t="s">
        <v>52</v>
      </c>
      <c r="J111" s="2" t="s">
        <v>52</v>
      </c>
      <c r="K111" s="2" t="s">
        <v>52</v>
      </c>
      <c r="L111" s="2" t="s">
        <v>52</v>
      </c>
      <c r="M111" s="2" t="s">
        <v>46</v>
      </c>
      <c r="N111" s="2" t="s">
        <v>46</v>
      </c>
      <c r="O111" s="2" t="s">
        <v>46</v>
      </c>
      <c r="P111" s="2" t="s">
        <v>52</v>
      </c>
      <c r="Q111" s="2" t="s">
        <v>127</v>
      </c>
      <c r="R111" s="2" t="s">
        <v>370</v>
      </c>
      <c r="S111" s="3" t="n">
        <f aca="false">AA111/AC111</f>
        <v>0.138489208633094</v>
      </c>
      <c r="T111" s="3" t="n">
        <f aca="false">AI111/AC111</f>
        <v>10.6115107913669</v>
      </c>
      <c r="U111" s="3" t="n">
        <f aca="false">AI111*AA111/AC111</f>
        <v>40.8543165467626</v>
      </c>
      <c r="V111" s="3" t="n">
        <f aca="false">AJ111+5*AC111</f>
        <v>179.2</v>
      </c>
      <c r="W111" s="3" t="n">
        <f aca="false">AA111*AI111*AG111/AC111</f>
        <v>22.8784172661871</v>
      </c>
      <c r="X111" s="3" t="n">
        <f aca="false">AG111/AC111</f>
        <v>0.0201438848920863</v>
      </c>
      <c r="Y111" s="3" t="n">
        <f aca="false">AA111/AJ111</f>
        <v>0.095771144278607</v>
      </c>
      <c r="Z111" s="2" t="s">
        <v>1511</v>
      </c>
      <c r="AA111" s="2" t="s">
        <v>1512</v>
      </c>
      <c r="AB111" s="2" t="s">
        <v>192</v>
      </c>
      <c r="AC111" s="2" t="s">
        <v>1128</v>
      </c>
      <c r="AD111" s="2" t="s">
        <v>1513</v>
      </c>
      <c r="AE111" s="2" t="s">
        <v>87</v>
      </c>
      <c r="AF111" s="2" t="s">
        <v>1514</v>
      </c>
      <c r="AG111" s="2" t="s">
        <v>357</v>
      </c>
      <c r="AH111" s="2" t="s">
        <v>499</v>
      </c>
      <c r="AI111" s="2" t="s">
        <v>704</v>
      </c>
      <c r="AJ111" s="2" t="s">
        <v>1013</v>
      </c>
      <c r="AK111" s="2" t="s">
        <v>536</v>
      </c>
      <c r="AL111" s="2" t="s">
        <v>520</v>
      </c>
      <c r="AM111" s="2" t="s">
        <v>853</v>
      </c>
      <c r="AN111" s="2" t="s">
        <v>853</v>
      </c>
      <c r="AO111" s="2" t="s">
        <v>673</v>
      </c>
      <c r="AP111" s="2" t="s">
        <v>70</v>
      </c>
      <c r="AQ111" s="2" t="s">
        <v>324</v>
      </c>
      <c r="AR111" s="2" t="s">
        <v>148</v>
      </c>
      <c r="AS111" s="2" t="s">
        <v>462</v>
      </c>
    </row>
    <row r="112" customFormat="false" ht="12.75" hidden="false" customHeight="true" outlineLevel="0" collapsed="false">
      <c r="A112" s="2" t="s">
        <v>1515</v>
      </c>
      <c r="B112" s="2" t="s">
        <v>127</v>
      </c>
      <c r="C112" s="2" t="s">
        <v>677</v>
      </c>
      <c r="D112" s="2" t="s">
        <v>1516</v>
      </c>
      <c r="E112" s="2" t="s">
        <v>1517</v>
      </c>
      <c r="F112" s="2" t="s">
        <v>471</v>
      </c>
      <c r="G112" s="2" t="s">
        <v>51</v>
      </c>
      <c r="H112" s="2" t="s">
        <v>52</v>
      </c>
      <c r="I112" s="2" t="s">
        <v>52</v>
      </c>
      <c r="J112" s="2" t="s">
        <v>52</v>
      </c>
      <c r="K112" s="2" t="s">
        <v>52</v>
      </c>
      <c r="L112" s="2" t="s">
        <v>52</v>
      </c>
      <c r="M112" s="2" t="s">
        <v>46</v>
      </c>
      <c r="N112" s="2" t="s">
        <v>46</v>
      </c>
      <c r="O112" s="2" t="s">
        <v>46</v>
      </c>
      <c r="P112" s="2" t="s">
        <v>52</v>
      </c>
      <c r="Q112" s="2" t="s">
        <v>127</v>
      </c>
      <c r="R112" s="2" t="s">
        <v>370</v>
      </c>
      <c r="S112" s="3" t="n">
        <f aca="false">AA112/AC112</f>
        <v>0.0863481228668942</v>
      </c>
      <c r="T112" s="3" t="n">
        <f aca="false">AI112/AC112</f>
        <v>5.97269624573379</v>
      </c>
      <c r="U112" s="3" t="n">
        <f aca="false">AI112*AA112/AC112</f>
        <v>15.1109215017065</v>
      </c>
      <c r="V112" s="3" t="n">
        <f aca="false">AJ112+5*AC112</f>
        <v>178.8</v>
      </c>
      <c r="W112" s="3" t="n">
        <f aca="false">AA112*AI112*AG112/AC112</f>
        <v>7.55546075085324</v>
      </c>
      <c r="X112" s="3" t="n">
        <f aca="false">AG112/AC112</f>
        <v>0.0170648464163823</v>
      </c>
      <c r="Y112" s="3" t="n">
        <f aca="false">AA112/AJ112</f>
        <v>0.078328173374613</v>
      </c>
      <c r="Z112" s="2" t="s">
        <v>174</v>
      </c>
      <c r="AA112" s="2" t="s">
        <v>456</v>
      </c>
      <c r="AB112" s="2" t="s">
        <v>1333</v>
      </c>
      <c r="AC112" s="2" t="s">
        <v>974</v>
      </c>
      <c r="AD112" s="2" t="s">
        <v>1518</v>
      </c>
      <c r="AE112" s="2" t="s">
        <v>777</v>
      </c>
      <c r="AF112" s="2" t="s">
        <v>1519</v>
      </c>
      <c r="AG112" s="2" t="s">
        <v>465</v>
      </c>
      <c r="AH112" s="2" t="s">
        <v>1047</v>
      </c>
      <c r="AI112" s="2" t="s">
        <v>1172</v>
      </c>
      <c r="AJ112" s="2" t="s">
        <v>1520</v>
      </c>
      <c r="AK112" s="2" t="s">
        <v>415</v>
      </c>
      <c r="AL112" s="2" t="s">
        <v>1109</v>
      </c>
      <c r="AM112" s="2" t="s">
        <v>499</v>
      </c>
      <c r="AN112" s="2" t="s">
        <v>499</v>
      </c>
      <c r="AO112" s="2" t="s">
        <v>1481</v>
      </c>
      <c r="AP112" s="2" t="s">
        <v>607</v>
      </c>
      <c r="AQ112" s="2" t="s">
        <v>1521</v>
      </c>
      <c r="AR112" s="2" t="s">
        <v>1522</v>
      </c>
      <c r="AS112" s="2" t="s">
        <v>1523</v>
      </c>
    </row>
    <row r="113" customFormat="false" ht="12.75" hidden="false" customHeight="true" outlineLevel="0" collapsed="false">
      <c r="A113" s="2" t="s">
        <v>1524</v>
      </c>
      <c r="B113" s="2" t="s">
        <v>46</v>
      </c>
      <c r="C113" s="2" t="s">
        <v>50</v>
      </c>
      <c r="D113" s="2" t="s">
        <v>1525</v>
      </c>
      <c r="E113" s="2" t="s">
        <v>1299</v>
      </c>
      <c r="F113" s="2" t="s">
        <v>695</v>
      </c>
      <c r="G113" s="2" t="s">
        <v>51</v>
      </c>
      <c r="H113" s="2" t="s">
        <v>52</v>
      </c>
      <c r="I113" s="2" t="s">
        <v>52</v>
      </c>
      <c r="J113" s="2" t="s">
        <v>52</v>
      </c>
      <c r="K113" s="2" t="s">
        <v>46</v>
      </c>
      <c r="L113" s="2" t="s">
        <v>46</v>
      </c>
      <c r="M113" s="2" t="s">
        <v>46</v>
      </c>
      <c r="N113" s="2" t="s">
        <v>46</v>
      </c>
      <c r="O113" s="2" t="s">
        <v>46</v>
      </c>
      <c r="P113" s="2" t="s">
        <v>52</v>
      </c>
      <c r="Q113" s="2" t="s">
        <v>80</v>
      </c>
      <c r="R113" s="2" t="s">
        <v>696</v>
      </c>
      <c r="S113" s="3" t="n">
        <f aca="false">AA113/AC113</f>
        <v>0.513333333333333</v>
      </c>
      <c r="T113" s="3" t="n">
        <f aca="false">AI113/AC113</f>
        <v>22</v>
      </c>
      <c r="U113" s="3" t="n">
        <f aca="false">AI113*AA113/AC113</f>
        <v>84.7</v>
      </c>
      <c r="V113" s="3" t="n">
        <f aca="false">AJ113+5*AC113</f>
        <v>66</v>
      </c>
      <c r="W113" s="3" t="n">
        <f aca="false">AA113*AI113*AG113/AC113</f>
        <v>36.421</v>
      </c>
      <c r="X113" s="3" t="n">
        <f aca="false">AG113/AC113</f>
        <v>0.0573333333333333</v>
      </c>
      <c r="Y113" s="3" t="n">
        <f aca="false">AA113/AJ113</f>
        <v>0.135087719298246</v>
      </c>
      <c r="Z113" s="2" t="s">
        <v>217</v>
      </c>
      <c r="AA113" s="2" t="s">
        <v>1512</v>
      </c>
      <c r="AB113" s="2" t="s">
        <v>342</v>
      </c>
      <c r="AC113" s="2" t="s">
        <v>1526</v>
      </c>
      <c r="AD113" s="2" t="s">
        <v>841</v>
      </c>
      <c r="AE113" s="2" t="s">
        <v>258</v>
      </c>
      <c r="AF113" s="2" t="s">
        <v>702</v>
      </c>
      <c r="AG113" s="2" t="s">
        <v>827</v>
      </c>
      <c r="AH113" s="2" t="s">
        <v>395</v>
      </c>
      <c r="AI113" s="2" t="s">
        <v>449</v>
      </c>
      <c r="AJ113" s="2" t="s">
        <v>446</v>
      </c>
      <c r="AK113" s="2" t="s">
        <v>280</v>
      </c>
      <c r="AL113" s="2" t="s">
        <v>536</v>
      </c>
      <c r="AM113" s="2" t="s">
        <v>1442</v>
      </c>
      <c r="AN113" s="2" t="s">
        <v>1442</v>
      </c>
      <c r="AO113" s="2" t="s">
        <v>454</v>
      </c>
      <c r="AP113" s="2" t="s">
        <v>239</v>
      </c>
      <c r="AQ113" s="2" t="s">
        <v>172</v>
      </c>
      <c r="AR113" s="2" t="s">
        <v>173</v>
      </c>
      <c r="AS113" s="2" t="s">
        <v>1527</v>
      </c>
    </row>
    <row r="114" customFormat="false" ht="12.75" hidden="false" customHeight="true" outlineLevel="0" collapsed="false">
      <c r="A114" s="2" t="s">
        <v>1528</v>
      </c>
      <c r="B114" s="2" t="s">
        <v>46</v>
      </c>
      <c r="C114" s="2" t="s">
        <v>806</v>
      </c>
      <c r="D114" s="2" t="s">
        <v>1529</v>
      </c>
      <c r="E114" s="2" t="s">
        <v>403</v>
      </c>
      <c r="F114" s="2" t="s">
        <v>822</v>
      </c>
      <c r="G114" s="2" t="s">
        <v>1008</v>
      </c>
      <c r="H114" s="2" t="s">
        <v>52</v>
      </c>
      <c r="I114" s="2" t="s">
        <v>52</v>
      </c>
      <c r="J114" s="2" t="s">
        <v>52</v>
      </c>
      <c r="K114" s="2" t="s">
        <v>52</v>
      </c>
      <c r="L114" s="2" t="s">
        <v>52</v>
      </c>
      <c r="M114" s="2" t="s">
        <v>52</v>
      </c>
      <c r="N114" s="2" t="s">
        <v>46</v>
      </c>
      <c r="O114" s="2" t="s">
        <v>46</v>
      </c>
      <c r="P114" s="2" t="s">
        <v>46</v>
      </c>
      <c r="Q114" s="2" t="s">
        <v>140</v>
      </c>
      <c r="R114" s="2" t="s">
        <v>1058</v>
      </c>
      <c r="S114" s="3" t="n">
        <f aca="false">AA114/AC114</f>
        <v>0.193150684931507</v>
      </c>
      <c r="T114" s="3" t="n">
        <f aca="false">AI114/AC114</f>
        <v>9.95433789954338</v>
      </c>
      <c r="U114" s="3" t="n">
        <f aca="false">AI114*AA114/AC114</f>
        <v>42.1068493150685</v>
      </c>
      <c r="V114" s="3" t="n">
        <f aca="false">AJ114+5*AC114</f>
        <v>153.8</v>
      </c>
      <c r="W114" s="3" t="n">
        <f aca="false">AA114*AI114*AG114/AC114</f>
        <v>26.5273150684932</v>
      </c>
      <c r="X114" s="3" t="n">
        <f aca="false">AG114/AC114</f>
        <v>0.0287671232876712</v>
      </c>
      <c r="Y114" s="3" t="n">
        <f aca="false">AA114/AJ114</f>
        <v>0.0954853273137698</v>
      </c>
      <c r="Z114" s="2" t="s">
        <v>1530</v>
      </c>
      <c r="AA114" s="2" t="s">
        <v>1531</v>
      </c>
      <c r="AB114" s="2" t="s">
        <v>1532</v>
      </c>
      <c r="AC114" s="2" t="s">
        <v>1288</v>
      </c>
      <c r="AD114" s="2" t="s">
        <v>1533</v>
      </c>
      <c r="AE114" s="2" t="s">
        <v>275</v>
      </c>
      <c r="AF114" s="2" t="s">
        <v>393</v>
      </c>
      <c r="AG114" s="2" t="s">
        <v>1534</v>
      </c>
      <c r="AH114" s="2" t="s">
        <v>429</v>
      </c>
      <c r="AI114" s="2" t="s">
        <v>1535</v>
      </c>
      <c r="AJ114" s="2" t="s">
        <v>1536</v>
      </c>
      <c r="AK114" s="2" t="s">
        <v>190</v>
      </c>
      <c r="AL114" s="2" t="s">
        <v>190</v>
      </c>
      <c r="AM114" s="2" t="s">
        <v>1233</v>
      </c>
      <c r="AN114" s="2" t="s">
        <v>1233</v>
      </c>
      <c r="AO114" s="2" t="s">
        <v>1537</v>
      </c>
      <c r="AP114" s="2" t="s">
        <v>239</v>
      </c>
      <c r="AQ114" s="2" t="s">
        <v>523</v>
      </c>
      <c r="AR114" s="2" t="s">
        <v>538</v>
      </c>
      <c r="AS114" s="2" t="s">
        <v>1538</v>
      </c>
    </row>
    <row r="115" customFormat="false" ht="12.75" hidden="false" customHeight="true" outlineLevel="0" collapsed="false">
      <c r="A115" s="2" t="s">
        <v>1539</v>
      </c>
      <c r="B115" s="2" t="s">
        <v>46</v>
      </c>
      <c r="C115" s="2" t="s">
        <v>627</v>
      </c>
      <c r="D115" s="2" t="s">
        <v>1540</v>
      </c>
      <c r="E115" s="2" t="s">
        <v>307</v>
      </c>
      <c r="F115" s="2" t="s">
        <v>370</v>
      </c>
      <c r="G115" s="2" t="s">
        <v>105</v>
      </c>
      <c r="H115" s="2" t="s">
        <v>52</v>
      </c>
      <c r="I115" s="2" t="s">
        <v>52</v>
      </c>
      <c r="J115" s="2" t="s">
        <v>52</v>
      </c>
      <c r="K115" s="2" t="s">
        <v>52</v>
      </c>
      <c r="L115" s="2" t="s">
        <v>52</v>
      </c>
      <c r="M115" s="2" t="s">
        <v>46</v>
      </c>
      <c r="N115" s="2" t="s">
        <v>46</v>
      </c>
      <c r="O115" s="2" t="s">
        <v>46</v>
      </c>
      <c r="P115" s="2" t="s">
        <v>52</v>
      </c>
      <c r="Q115" s="2" t="s">
        <v>883</v>
      </c>
      <c r="R115" s="2" t="s">
        <v>1541</v>
      </c>
      <c r="S115" s="3" t="n">
        <f aca="false">AA115/AC115</f>
        <v>0.16969696969697</v>
      </c>
      <c r="T115" s="3" t="n">
        <f aca="false">AI115/AC115</f>
        <v>7.8030303030303</v>
      </c>
      <c r="U115" s="3" t="n">
        <f aca="false">AI115*AA115/AC115</f>
        <v>34.9575757575758</v>
      </c>
      <c r="V115" s="3" t="n">
        <f aca="false">AJ115+5*AC115</f>
        <v>179.94</v>
      </c>
      <c r="W115" s="3" t="n">
        <f aca="false">AA115*AI115*AG115/AC115</f>
        <v>19.9258181818182</v>
      </c>
      <c r="X115" s="3" t="n">
        <f aca="false">AG115/AC115</f>
        <v>0.0215909090909091</v>
      </c>
      <c r="Y115" s="3" t="n">
        <f aca="false">AA115/AJ115</f>
        <v>0.0934501460158532</v>
      </c>
      <c r="Z115" s="2" t="s">
        <v>1542</v>
      </c>
      <c r="AA115" s="2" t="s">
        <v>1071</v>
      </c>
      <c r="AB115" s="2" t="s">
        <v>1105</v>
      </c>
      <c r="AC115" s="2" t="s">
        <v>1543</v>
      </c>
      <c r="AD115" s="2" t="s">
        <v>1289</v>
      </c>
      <c r="AE115" s="2" t="s">
        <v>1544</v>
      </c>
      <c r="AF115" s="2" t="s">
        <v>1545</v>
      </c>
      <c r="AG115" s="2" t="s">
        <v>210</v>
      </c>
      <c r="AH115" s="2" t="s">
        <v>1233</v>
      </c>
      <c r="AI115" s="2" t="s">
        <v>296</v>
      </c>
      <c r="AJ115" s="2" t="s">
        <v>1546</v>
      </c>
      <c r="AK115" s="2" t="s">
        <v>1547</v>
      </c>
      <c r="AL115" s="2" t="s">
        <v>1548</v>
      </c>
      <c r="AM115" s="2" t="s">
        <v>1549</v>
      </c>
      <c r="AN115" s="2" t="s">
        <v>1549</v>
      </c>
      <c r="AO115" s="2" t="s">
        <v>1550</v>
      </c>
      <c r="AP115" s="2" t="s">
        <v>70</v>
      </c>
      <c r="AQ115" s="2" t="s">
        <v>283</v>
      </c>
      <c r="AR115" s="2" t="s">
        <v>1551</v>
      </c>
      <c r="AS115" s="2" t="s">
        <v>1552</v>
      </c>
    </row>
    <row r="116" customFormat="false" ht="12.75" hidden="false" customHeight="true" outlineLevel="0" collapsed="false">
      <c r="A116" s="2" t="s">
        <v>1553</v>
      </c>
      <c r="B116" s="2" t="s">
        <v>46</v>
      </c>
      <c r="C116" s="2" t="s">
        <v>47</v>
      </c>
      <c r="D116" s="2" t="s">
        <v>1554</v>
      </c>
      <c r="E116" s="2" t="s">
        <v>612</v>
      </c>
      <c r="F116" s="2" t="s">
        <v>822</v>
      </c>
      <c r="G116" s="2" t="s">
        <v>51</v>
      </c>
      <c r="H116" s="2" t="s">
        <v>46</v>
      </c>
      <c r="I116" s="2" t="s">
        <v>80</v>
      </c>
      <c r="J116" s="2" t="s">
        <v>140</v>
      </c>
      <c r="K116" s="2" t="s">
        <v>52</v>
      </c>
      <c r="L116" s="2" t="s">
        <v>46</v>
      </c>
      <c r="M116" s="2" t="s">
        <v>46</v>
      </c>
      <c r="N116" s="2" t="s">
        <v>46</v>
      </c>
      <c r="O116" s="2" t="s">
        <v>46</v>
      </c>
      <c r="P116" s="2" t="s">
        <v>52</v>
      </c>
      <c r="Q116" s="2" t="s">
        <v>1555</v>
      </c>
      <c r="R116" s="2" t="s">
        <v>696</v>
      </c>
      <c r="S116" s="3" t="n">
        <f aca="false">AA116/AC116</f>
        <v>0.890434782608696</v>
      </c>
      <c r="T116" s="3" t="n">
        <f aca="false">AI116/AC116</f>
        <v>33.9130434782609</v>
      </c>
      <c r="U116" s="3" t="n">
        <f aca="false">AI116*AA116/AC116</f>
        <v>347.269565217391</v>
      </c>
      <c r="V116" s="3" t="n">
        <f aca="false">AJ116+5*AC116</f>
        <v>95.5</v>
      </c>
      <c r="W116" s="3" t="n">
        <f aca="false">AA116*AI116*AG116/AC116</f>
        <v>166.689391304348</v>
      </c>
      <c r="X116" s="3" t="n">
        <f aca="false">AG116/AC116</f>
        <v>0.0417391304347826</v>
      </c>
      <c r="Y116" s="3" t="n">
        <f aca="false">AA116/AJ116</f>
        <v>0.269473684210526</v>
      </c>
      <c r="Z116" s="2" t="s">
        <v>1556</v>
      </c>
      <c r="AA116" s="2" t="s">
        <v>1557</v>
      </c>
      <c r="AB116" s="2" t="s">
        <v>1558</v>
      </c>
      <c r="AC116" s="2" t="s">
        <v>1559</v>
      </c>
      <c r="AD116" s="2" t="s">
        <v>1533</v>
      </c>
      <c r="AE116" s="2" t="s">
        <v>314</v>
      </c>
      <c r="AF116" s="2" t="s">
        <v>1560</v>
      </c>
      <c r="AG116" s="2" t="s">
        <v>617</v>
      </c>
      <c r="AH116" s="2" t="s">
        <v>115</v>
      </c>
      <c r="AI116" s="2" t="s">
        <v>1561</v>
      </c>
      <c r="AJ116" s="2" t="s">
        <v>1131</v>
      </c>
      <c r="AK116" s="2" t="s">
        <v>452</v>
      </c>
      <c r="AL116" s="2" t="s">
        <v>280</v>
      </c>
      <c r="AM116" s="2" t="s">
        <v>548</v>
      </c>
      <c r="AN116" s="2" t="s">
        <v>548</v>
      </c>
      <c r="AO116" s="2" t="s">
        <v>463</v>
      </c>
      <c r="AP116" s="2" t="s">
        <v>96</v>
      </c>
      <c r="AQ116" s="2" t="s">
        <v>302</v>
      </c>
      <c r="AR116" s="2" t="s">
        <v>700</v>
      </c>
      <c r="AS116" s="2" t="s">
        <v>1330</v>
      </c>
    </row>
    <row r="117" customFormat="false" ht="12.75" hidden="false" customHeight="true" outlineLevel="0" collapsed="false">
      <c r="A117" s="2" t="s">
        <v>1562</v>
      </c>
      <c r="B117" s="2" t="s">
        <v>127</v>
      </c>
      <c r="C117" s="2" t="s">
        <v>176</v>
      </c>
      <c r="D117" s="2" t="s">
        <v>1563</v>
      </c>
      <c r="E117" s="2" t="s">
        <v>1564</v>
      </c>
      <c r="F117" s="2" t="s">
        <v>50</v>
      </c>
      <c r="G117" s="2" t="s">
        <v>222</v>
      </c>
      <c r="H117" s="2" t="s">
        <v>46</v>
      </c>
      <c r="I117" s="2" t="s">
        <v>140</v>
      </c>
      <c r="J117" s="2" t="s">
        <v>127</v>
      </c>
      <c r="K117" s="2" t="s">
        <v>52</v>
      </c>
      <c r="L117" s="2" t="s">
        <v>52</v>
      </c>
      <c r="M117" s="2" t="s">
        <v>52</v>
      </c>
      <c r="N117" s="2" t="s">
        <v>52</v>
      </c>
      <c r="O117" s="2" t="s">
        <v>46</v>
      </c>
      <c r="P117" s="2" t="s">
        <v>52</v>
      </c>
      <c r="Q117" s="2" t="s">
        <v>127</v>
      </c>
      <c r="R117" s="2" t="s">
        <v>202</v>
      </c>
      <c r="S117" s="3" t="n">
        <f aca="false">AA117/AC117</f>
        <v>0.0885714285714286</v>
      </c>
      <c r="T117" s="3" t="n">
        <f aca="false">AI117/AC117</f>
        <v>9.14285714285714</v>
      </c>
      <c r="U117" s="3" t="n">
        <f aca="false">AI117*AA117/AC117</f>
        <v>25.5085714285714</v>
      </c>
      <c r="V117" s="3" t="n">
        <f aca="false">AJ117+5*AC117</f>
        <v>200.1</v>
      </c>
      <c r="W117" s="3" t="n">
        <f aca="false">AA117*AI117*AG117/AC117</f>
        <v>17.0907428571429</v>
      </c>
      <c r="X117" s="3" t="n">
        <f aca="false">AG117/AC117</f>
        <v>0.0212698412698413</v>
      </c>
      <c r="Y117" s="3" t="n">
        <f aca="false">AA117/AJ117</f>
        <v>0.0654929577464789</v>
      </c>
      <c r="Z117" s="2" t="s">
        <v>1565</v>
      </c>
      <c r="AA117" s="2" t="s">
        <v>1566</v>
      </c>
      <c r="AB117" s="2" t="s">
        <v>1567</v>
      </c>
      <c r="AC117" s="2" t="s">
        <v>391</v>
      </c>
      <c r="AD117" s="2" t="s">
        <v>563</v>
      </c>
      <c r="AE117" s="2" t="s">
        <v>114</v>
      </c>
      <c r="AF117" s="2" t="s">
        <v>1568</v>
      </c>
      <c r="AG117" s="2" t="s">
        <v>138</v>
      </c>
      <c r="AH117" s="2" t="s">
        <v>516</v>
      </c>
      <c r="AI117" s="2" t="s">
        <v>1376</v>
      </c>
      <c r="AJ117" s="2" t="s">
        <v>1569</v>
      </c>
      <c r="AK117" s="2" t="s">
        <v>279</v>
      </c>
      <c r="AL117" s="2" t="s">
        <v>536</v>
      </c>
      <c r="AM117" s="2" t="s">
        <v>1457</v>
      </c>
      <c r="AN117" s="2" t="s">
        <v>1457</v>
      </c>
      <c r="AO117" s="2" t="s">
        <v>1044</v>
      </c>
      <c r="AP117" s="2" t="s">
        <v>122</v>
      </c>
      <c r="AQ117" s="2" t="s">
        <v>1341</v>
      </c>
      <c r="AR117" s="2" t="s">
        <v>226</v>
      </c>
      <c r="AS117" s="2" t="s">
        <v>246</v>
      </c>
    </row>
    <row r="118" customFormat="false" ht="12.75" hidden="false" customHeight="true" outlineLevel="0" collapsed="false">
      <c r="A118" s="2" t="s">
        <v>1570</v>
      </c>
      <c r="B118" s="2" t="s">
        <v>127</v>
      </c>
      <c r="C118" s="2" t="s">
        <v>1052</v>
      </c>
      <c r="D118" s="2" t="s">
        <v>1563</v>
      </c>
      <c r="E118" s="2" t="s">
        <v>103</v>
      </c>
      <c r="F118" s="2" t="s">
        <v>151</v>
      </c>
      <c r="G118" s="2" t="s">
        <v>592</v>
      </c>
      <c r="H118" s="2" t="s">
        <v>46</v>
      </c>
      <c r="I118" s="2" t="s">
        <v>46</v>
      </c>
      <c r="J118" s="2" t="s">
        <v>46</v>
      </c>
      <c r="K118" s="2" t="s">
        <v>52</v>
      </c>
      <c r="L118" s="2" t="s">
        <v>52</v>
      </c>
      <c r="M118" s="2" t="s">
        <v>52</v>
      </c>
      <c r="N118" s="2" t="s">
        <v>52</v>
      </c>
      <c r="O118" s="2" t="s">
        <v>46</v>
      </c>
      <c r="P118" s="2" t="s">
        <v>52</v>
      </c>
      <c r="Q118" s="2" t="s">
        <v>53</v>
      </c>
      <c r="R118" s="2" t="s">
        <v>370</v>
      </c>
      <c r="S118" s="3" t="n">
        <f aca="false">AA118/AC118</f>
        <v>0.0542145593869732</v>
      </c>
      <c r="T118" s="3" t="n">
        <f aca="false">AI118/AC118</f>
        <v>6.55172413793103</v>
      </c>
      <c r="U118" s="3" t="n">
        <f aca="false">AI118*AA118/AC118</f>
        <v>18.5413793103448</v>
      </c>
      <c r="V118" s="3" t="n">
        <f aca="false">AJ118+5*AC118</f>
        <v>309.7</v>
      </c>
      <c r="W118" s="3" t="n">
        <f aca="false">AA118*AI118*AG118/AC118</f>
        <v>6.11865517241379</v>
      </c>
      <c r="X118" s="3" t="n">
        <f aca="false">AG118/AC118</f>
        <v>0.00632183908045977</v>
      </c>
      <c r="Y118" s="3" t="n">
        <f aca="false">AA118/AJ118</f>
        <v>0.0581108829568789</v>
      </c>
      <c r="Z118" s="2" t="s">
        <v>1571</v>
      </c>
      <c r="AA118" s="2" t="s">
        <v>289</v>
      </c>
      <c r="AB118" s="2" t="s">
        <v>1313</v>
      </c>
      <c r="AC118" s="2" t="s">
        <v>1572</v>
      </c>
      <c r="AD118" s="2" t="s">
        <v>194</v>
      </c>
      <c r="AE118" s="2" t="s">
        <v>1573</v>
      </c>
      <c r="AF118" s="2" t="s">
        <v>797</v>
      </c>
      <c r="AG118" s="2" t="s">
        <v>1474</v>
      </c>
      <c r="AH118" s="2" t="s">
        <v>929</v>
      </c>
      <c r="AI118" s="2" t="s">
        <v>1145</v>
      </c>
      <c r="AJ118" s="2" t="s">
        <v>1574</v>
      </c>
      <c r="AK118" s="2" t="s">
        <v>1575</v>
      </c>
      <c r="AL118" s="2" t="s">
        <v>415</v>
      </c>
      <c r="AM118" s="2" t="s">
        <v>63</v>
      </c>
      <c r="AN118" s="2" t="s">
        <v>63</v>
      </c>
      <c r="AO118" s="2" t="s">
        <v>1576</v>
      </c>
      <c r="AP118" s="2" t="s">
        <v>70</v>
      </c>
      <c r="AQ118" s="2" t="s">
        <v>1134</v>
      </c>
      <c r="AR118" s="2" t="s">
        <v>325</v>
      </c>
      <c r="AS118" s="2" t="s">
        <v>505</v>
      </c>
    </row>
    <row r="119" customFormat="false" ht="12.75" hidden="false" customHeight="true" outlineLevel="0" collapsed="false">
      <c r="A119" s="2" t="s">
        <v>1577</v>
      </c>
      <c r="B119" s="2" t="s">
        <v>46</v>
      </c>
      <c r="C119" s="2" t="s">
        <v>542</v>
      </c>
      <c r="D119" s="2" t="s">
        <v>1578</v>
      </c>
      <c r="E119" s="2" t="s">
        <v>1299</v>
      </c>
      <c r="F119" s="2" t="s">
        <v>695</v>
      </c>
      <c r="G119" s="2" t="s">
        <v>79</v>
      </c>
      <c r="H119" s="2" t="s">
        <v>52</v>
      </c>
      <c r="I119" s="2" t="s">
        <v>52</v>
      </c>
      <c r="J119" s="2" t="s">
        <v>52</v>
      </c>
      <c r="K119" s="2" t="s">
        <v>46</v>
      </c>
      <c r="L119" s="2" t="s">
        <v>52</v>
      </c>
      <c r="M119" s="2" t="s">
        <v>46</v>
      </c>
      <c r="N119" s="2" t="s">
        <v>46</v>
      </c>
      <c r="O119" s="2" t="s">
        <v>46</v>
      </c>
      <c r="P119" s="2" t="s">
        <v>52</v>
      </c>
      <c r="Q119" s="2" t="s">
        <v>127</v>
      </c>
      <c r="R119" s="2" t="s">
        <v>202</v>
      </c>
      <c r="S119" s="3" t="n">
        <f aca="false">AA119/AC119</f>
        <v>1.29824561403509</v>
      </c>
      <c r="T119" s="3" t="n">
        <f aca="false">AI119/AC119</f>
        <v>50</v>
      </c>
      <c r="U119" s="3" t="n">
        <f aca="false">AI119*AA119/AC119</f>
        <v>370</v>
      </c>
      <c r="V119" s="3" t="n">
        <f aca="false">AJ119+5*AC119</f>
        <v>73.7</v>
      </c>
      <c r="W119" s="3" t="n">
        <f aca="false">AA119*AI119*AG119/AC119</f>
        <v>214.6</v>
      </c>
      <c r="X119" s="3" t="n">
        <f aca="false">AG119/AC119</f>
        <v>0.101754385964912</v>
      </c>
      <c r="Y119" s="3" t="n">
        <f aca="false">AA119/AJ119</f>
        <v>0.163716814159292</v>
      </c>
      <c r="Z119" s="2" t="s">
        <v>1579</v>
      </c>
      <c r="AA119" s="2" t="s">
        <v>714</v>
      </c>
      <c r="AB119" s="2" t="s">
        <v>1580</v>
      </c>
      <c r="AC119" s="2" t="s">
        <v>791</v>
      </c>
      <c r="AD119" s="2" t="s">
        <v>465</v>
      </c>
      <c r="AE119" s="2" t="s">
        <v>778</v>
      </c>
      <c r="AF119" s="2" t="s">
        <v>1581</v>
      </c>
      <c r="AG119" s="2" t="s">
        <v>651</v>
      </c>
      <c r="AH119" s="2" t="s">
        <v>1582</v>
      </c>
      <c r="AI119" s="2" t="s">
        <v>1583</v>
      </c>
      <c r="AJ119" s="2" t="s">
        <v>1584</v>
      </c>
      <c r="AK119" s="2" t="s">
        <v>1585</v>
      </c>
      <c r="AL119" s="2" t="s">
        <v>1586</v>
      </c>
      <c r="AM119" s="2" t="s">
        <v>1096</v>
      </c>
      <c r="AN119" s="2" t="s">
        <v>1096</v>
      </c>
      <c r="AO119" s="2" t="s">
        <v>1587</v>
      </c>
      <c r="AP119" s="2" t="s">
        <v>193</v>
      </c>
      <c r="AQ119" s="2" t="s">
        <v>1316</v>
      </c>
      <c r="AR119" s="2" t="s">
        <v>830</v>
      </c>
      <c r="AS119" s="2" t="s">
        <v>1588</v>
      </c>
    </row>
    <row r="120" customFormat="false" ht="12.75" hidden="false" customHeight="true" outlineLevel="0" collapsed="false">
      <c r="A120" s="2" t="s">
        <v>1589</v>
      </c>
      <c r="B120" s="2" t="s">
        <v>46</v>
      </c>
      <c r="C120" s="2" t="s">
        <v>219</v>
      </c>
      <c r="D120" s="2" t="s">
        <v>1590</v>
      </c>
      <c r="E120" s="2" t="s">
        <v>103</v>
      </c>
      <c r="F120" s="2" t="s">
        <v>542</v>
      </c>
      <c r="G120" s="2" t="s">
        <v>959</v>
      </c>
      <c r="H120" s="2" t="s">
        <v>52</v>
      </c>
      <c r="I120" s="2" t="s">
        <v>52</v>
      </c>
      <c r="J120" s="2" t="s">
        <v>52</v>
      </c>
      <c r="K120" s="2" t="s">
        <v>52</v>
      </c>
      <c r="L120" s="2" t="s">
        <v>52</v>
      </c>
      <c r="M120" s="2" t="s">
        <v>46</v>
      </c>
      <c r="N120" s="2" t="s">
        <v>46</v>
      </c>
      <c r="O120" s="2" t="s">
        <v>46</v>
      </c>
      <c r="P120" s="2" t="s">
        <v>52</v>
      </c>
      <c r="Q120" s="2" t="s">
        <v>223</v>
      </c>
      <c r="R120" s="2" t="s">
        <v>1541</v>
      </c>
      <c r="S120" s="3" t="n">
        <f aca="false">AA120/AC120</f>
        <v>0.146586345381526</v>
      </c>
      <c r="T120" s="3" t="n">
        <f aca="false">AI120/AC120</f>
        <v>12.2088353413655</v>
      </c>
      <c r="U120" s="3" t="n">
        <f aca="false">AI120*AA120/AC120</f>
        <v>44.5622489959839</v>
      </c>
      <c r="V120" s="3" t="n">
        <f aca="false">AJ120+5*AC120</f>
        <v>167.4</v>
      </c>
      <c r="W120" s="3" t="n">
        <f aca="false">AA120*AI120*AG120/AC120</f>
        <v>10.6949397590361</v>
      </c>
      <c r="X120" s="3" t="n">
        <f aca="false">AG120/AC120</f>
        <v>0.00963855421686747</v>
      </c>
      <c r="Y120" s="3" t="n">
        <f aca="false">AA120/AJ120</f>
        <v>0.0850815850815851</v>
      </c>
      <c r="Z120" s="2" t="s">
        <v>1591</v>
      </c>
      <c r="AA120" s="2" t="s">
        <v>1592</v>
      </c>
      <c r="AB120" s="2" t="s">
        <v>862</v>
      </c>
      <c r="AC120" s="2" t="s">
        <v>873</v>
      </c>
      <c r="AD120" s="2" t="s">
        <v>1011</v>
      </c>
      <c r="AE120" s="2" t="s">
        <v>599</v>
      </c>
      <c r="AF120" s="2" t="s">
        <v>1593</v>
      </c>
      <c r="AG120" s="2" t="s">
        <v>840</v>
      </c>
      <c r="AH120" s="2" t="s">
        <v>1450</v>
      </c>
      <c r="AI120" s="2" t="s">
        <v>1594</v>
      </c>
      <c r="AJ120" s="2" t="s">
        <v>92</v>
      </c>
      <c r="AK120" s="2" t="s">
        <v>1595</v>
      </c>
      <c r="AL120" s="2" t="s">
        <v>1596</v>
      </c>
      <c r="AM120" s="2" t="s">
        <v>582</v>
      </c>
      <c r="AN120" s="2" t="s">
        <v>582</v>
      </c>
      <c r="AO120" s="2" t="s">
        <v>933</v>
      </c>
      <c r="AP120" s="2" t="s">
        <v>343</v>
      </c>
      <c r="AQ120" s="2" t="s">
        <v>1463</v>
      </c>
      <c r="AR120" s="2" t="s">
        <v>1597</v>
      </c>
      <c r="AS120" s="2" t="s">
        <v>1598</v>
      </c>
    </row>
    <row r="121" customFormat="false" ht="12.75" hidden="false" customHeight="true" outlineLevel="0" collapsed="false">
      <c r="A121" s="2" t="s">
        <v>1599</v>
      </c>
      <c r="B121" s="2" t="s">
        <v>46</v>
      </c>
      <c r="C121" s="2" t="s">
        <v>286</v>
      </c>
      <c r="D121" s="2" t="s">
        <v>1600</v>
      </c>
      <c r="E121" s="2" t="s">
        <v>1601</v>
      </c>
      <c r="F121" s="2" t="s">
        <v>1602</v>
      </c>
      <c r="G121" s="2" t="s">
        <v>51</v>
      </c>
      <c r="H121" s="2" t="s">
        <v>46</v>
      </c>
      <c r="I121" s="2" t="s">
        <v>127</v>
      </c>
      <c r="J121" s="2" t="s">
        <v>46</v>
      </c>
      <c r="K121" s="2" t="s">
        <v>46</v>
      </c>
      <c r="L121" s="2" t="s">
        <v>52</v>
      </c>
      <c r="M121" s="2" t="s">
        <v>46</v>
      </c>
      <c r="N121" s="2" t="s">
        <v>46</v>
      </c>
      <c r="O121" s="2" t="s">
        <v>46</v>
      </c>
      <c r="P121" s="2" t="s">
        <v>52</v>
      </c>
      <c r="Q121" s="2" t="s">
        <v>883</v>
      </c>
      <c r="R121" s="2" t="s">
        <v>898</v>
      </c>
      <c r="S121" s="3" t="n">
        <f aca="false">AA121/AC121</f>
        <v>0.244148936170213</v>
      </c>
      <c r="T121" s="3" t="n">
        <f aca="false">AI121/AC121</f>
        <v>12.5</v>
      </c>
      <c r="U121" s="3" t="n">
        <f aca="false">AI121*AA121/AC121</f>
        <v>57.375</v>
      </c>
      <c r="V121" s="3" t="n">
        <f aca="false">AJ121+5*AC121</f>
        <v>137.1</v>
      </c>
      <c r="W121" s="3" t="n">
        <f aca="false">AA121*AI121*AG121/AC121</f>
        <v>30.40875</v>
      </c>
      <c r="X121" s="3" t="n">
        <f aca="false">AG121/AC121</f>
        <v>0.0281914893617021</v>
      </c>
      <c r="Y121" s="3" t="n">
        <f aca="false">AA121/AJ121</f>
        <v>0.106496519721578</v>
      </c>
      <c r="Z121" s="2" t="s">
        <v>1113</v>
      </c>
      <c r="AA121" s="2" t="s">
        <v>1274</v>
      </c>
      <c r="AB121" s="2" t="s">
        <v>1603</v>
      </c>
      <c r="AC121" s="2" t="s">
        <v>228</v>
      </c>
      <c r="AD121" s="2" t="s">
        <v>514</v>
      </c>
      <c r="AE121" s="2" t="s">
        <v>827</v>
      </c>
      <c r="AF121" s="2" t="s">
        <v>393</v>
      </c>
      <c r="AG121" s="2" t="s">
        <v>498</v>
      </c>
      <c r="AH121" s="2" t="s">
        <v>1394</v>
      </c>
      <c r="AI121" s="2" t="s">
        <v>1604</v>
      </c>
      <c r="AJ121" s="2" t="s">
        <v>653</v>
      </c>
      <c r="AK121" s="2" t="s">
        <v>340</v>
      </c>
      <c r="AL121" s="2" t="s">
        <v>775</v>
      </c>
      <c r="AM121" s="2" t="s">
        <v>1431</v>
      </c>
      <c r="AN121" s="2" t="s">
        <v>1431</v>
      </c>
      <c r="AO121" s="2" t="s">
        <v>1605</v>
      </c>
      <c r="AP121" s="2" t="s">
        <v>70</v>
      </c>
      <c r="AQ121" s="2" t="s">
        <v>1606</v>
      </c>
      <c r="AR121" s="2" t="s">
        <v>260</v>
      </c>
      <c r="AS121" s="2" t="s">
        <v>455</v>
      </c>
    </row>
    <row r="122" customFormat="false" ht="12.75" hidden="false" customHeight="true" outlineLevel="0" collapsed="false">
      <c r="A122" s="2" t="s">
        <v>1607</v>
      </c>
      <c r="B122" s="2" t="s">
        <v>46</v>
      </c>
      <c r="C122" s="2" t="s">
        <v>1608</v>
      </c>
      <c r="D122" s="2" t="s">
        <v>1609</v>
      </c>
      <c r="E122" s="2" t="s">
        <v>54</v>
      </c>
      <c r="F122" s="2" t="s">
        <v>178</v>
      </c>
      <c r="G122" s="2" t="s">
        <v>267</v>
      </c>
      <c r="H122" s="2" t="s">
        <v>52</v>
      </c>
      <c r="I122" s="2" t="s">
        <v>52</v>
      </c>
      <c r="J122" s="2" t="s">
        <v>52</v>
      </c>
      <c r="K122" s="2" t="s">
        <v>46</v>
      </c>
      <c r="L122" s="2" t="s">
        <v>52</v>
      </c>
      <c r="M122" s="2" t="s">
        <v>46</v>
      </c>
      <c r="N122" s="2" t="s">
        <v>46</v>
      </c>
      <c r="O122" s="2" t="s">
        <v>46</v>
      </c>
      <c r="P122" s="2" t="s">
        <v>52</v>
      </c>
      <c r="Q122" s="2" t="s">
        <v>223</v>
      </c>
      <c r="R122" s="2" t="s">
        <v>1541</v>
      </c>
      <c r="S122" s="3" t="n">
        <f aca="false">AA122/AC122</f>
        <v>0.187793427230047</v>
      </c>
      <c r="T122" s="3" t="n">
        <f aca="false">AI122/AC122</f>
        <v>5.63380281690141</v>
      </c>
      <c r="U122" s="3" t="n">
        <f aca="false">AI122*AA122/AC122</f>
        <v>22.5352112676056</v>
      </c>
      <c r="V122" s="3" t="n">
        <f aca="false">AJ122+5*AC122</f>
        <v>148.3</v>
      </c>
      <c r="W122" s="3" t="n">
        <f aca="false">AA122*AI122*AG122/AC122</f>
        <v>9.69014084507042</v>
      </c>
      <c r="X122" s="3" t="n">
        <f aca="false">AG122/AC122</f>
        <v>0.02018779342723</v>
      </c>
      <c r="Y122" s="3" t="n">
        <f aca="false">AA122/AJ122</f>
        <v>0.0956937799043062</v>
      </c>
      <c r="Z122" s="2" t="s">
        <v>1610</v>
      </c>
      <c r="AA122" s="2" t="s">
        <v>259</v>
      </c>
      <c r="AB122" s="2" t="s">
        <v>1611</v>
      </c>
      <c r="AC122" s="2" t="s">
        <v>272</v>
      </c>
      <c r="AD122" s="2" t="s">
        <v>1612</v>
      </c>
      <c r="AE122" s="2" t="s">
        <v>394</v>
      </c>
      <c r="AF122" s="2" t="s">
        <v>223</v>
      </c>
      <c r="AG122" s="2" t="s">
        <v>827</v>
      </c>
      <c r="AH122" s="2" t="s">
        <v>1582</v>
      </c>
      <c r="AI122" s="2" t="s">
        <v>141</v>
      </c>
      <c r="AJ122" s="2" t="s">
        <v>518</v>
      </c>
      <c r="AK122" s="2" t="s">
        <v>1613</v>
      </c>
      <c r="AL122" s="2" t="s">
        <v>1406</v>
      </c>
      <c r="AM122" s="2" t="s">
        <v>90</v>
      </c>
      <c r="AN122" s="2" t="s">
        <v>90</v>
      </c>
      <c r="AO122" s="2" t="s">
        <v>1614</v>
      </c>
      <c r="AP122" s="2" t="s">
        <v>239</v>
      </c>
      <c r="AQ122" s="2" t="s">
        <v>302</v>
      </c>
      <c r="AR122" s="2" t="s">
        <v>1270</v>
      </c>
      <c r="AS122" s="2" t="s">
        <v>469</v>
      </c>
    </row>
    <row r="123" customFormat="false" ht="12.75" hidden="false" customHeight="true" outlineLevel="0" collapsed="false">
      <c r="A123" s="2" t="s">
        <v>1615</v>
      </c>
      <c r="B123" s="2" t="s">
        <v>46</v>
      </c>
      <c r="C123" s="2" t="s">
        <v>439</v>
      </c>
      <c r="D123" s="2" t="s">
        <v>1616</v>
      </c>
      <c r="E123" s="2" t="s">
        <v>1617</v>
      </c>
      <c r="F123" s="2" t="s">
        <v>328</v>
      </c>
      <c r="G123" s="2" t="s">
        <v>1194</v>
      </c>
      <c r="H123" s="2" t="s">
        <v>52</v>
      </c>
      <c r="I123" s="2" t="s">
        <v>52</v>
      </c>
      <c r="J123" s="2" t="s">
        <v>52</v>
      </c>
      <c r="K123" s="2" t="s">
        <v>52</v>
      </c>
      <c r="L123" s="2" t="s">
        <v>52</v>
      </c>
      <c r="M123" s="2" t="s">
        <v>46</v>
      </c>
      <c r="N123" s="2" t="s">
        <v>46</v>
      </c>
      <c r="O123" s="2" t="s">
        <v>46</v>
      </c>
      <c r="P123" s="2" t="s">
        <v>52</v>
      </c>
      <c r="Q123" s="2" t="s">
        <v>140</v>
      </c>
      <c r="R123" s="2" t="s">
        <v>331</v>
      </c>
      <c r="S123" s="3" t="n">
        <f aca="false">AA123/AC123</f>
        <v>0.082716049382716</v>
      </c>
      <c r="T123" s="3" t="n">
        <f aca="false">AI123/AC123</f>
        <v>6.62551440329218</v>
      </c>
      <c r="U123" s="3" t="n">
        <f aca="false">AI123*AA123/AC123</f>
        <v>13.3172839506173</v>
      </c>
      <c r="V123" s="3" t="n">
        <f aca="false">AJ123+5*AC123</f>
        <v>166.5</v>
      </c>
      <c r="W123" s="3" t="n">
        <f aca="false">AA123*AI123*AG123/AC123</f>
        <v>2.79662962962963</v>
      </c>
      <c r="X123" s="3" t="n">
        <f aca="false">AG123/AC123</f>
        <v>0.00864197530864197</v>
      </c>
      <c r="Y123" s="3" t="n">
        <f aca="false">AA123/AJ123</f>
        <v>0.0446666666666667</v>
      </c>
      <c r="Z123" s="2" t="s">
        <v>1618</v>
      </c>
      <c r="AA123" s="2" t="s">
        <v>1619</v>
      </c>
      <c r="AB123" s="2" t="s">
        <v>1345</v>
      </c>
      <c r="AC123" s="2" t="s">
        <v>1404</v>
      </c>
      <c r="AD123" s="2" t="s">
        <v>1620</v>
      </c>
      <c r="AE123" s="2" t="s">
        <v>139</v>
      </c>
      <c r="AF123" s="2" t="s">
        <v>875</v>
      </c>
      <c r="AG123" s="2" t="s">
        <v>208</v>
      </c>
      <c r="AH123" s="2" t="s">
        <v>1621</v>
      </c>
      <c r="AI123" s="2" t="s">
        <v>1394</v>
      </c>
      <c r="AJ123" s="2" t="s">
        <v>1044</v>
      </c>
      <c r="AK123" s="2" t="s">
        <v>1622</v>
      </c>
      <c r="AL123" s="2" t="s">
        <v>67</v>
      </c>
      <c r="AM123" s="2" t="s">
        <v>1357</v>
      </c>
      <c r="AN123" s="2" t="s">
        <v>1357</v>
      </c>
      <c r="AO123" s="2" t="s">
        <v>1532</v>
      </c>
      <c r="AP123" s="2" t="s">
        <v>343</v>
      </c>
      <c r="AQ123" s="2" t="s">
        <v>194</v>
      </c>
      <c r="AR123" s="2" t="s">
        <v>1104</v>
      </c>
      <c r="AS123" s="2" t="s">
        <v>1623</v>
      </c>
    </row>
    <row r="124" customFormat="false" ht="12.75" hidden="false" customHeight="true" outlineLevel="0" collapsed="false">
      <c r="A124" s="2" t="s">
        <v>1624</v>
      </c>
      <c r="B124" s="2" t="s">
        <v>46</v>
      </c>
      <c r="C124" s="2" t="s">
        <v>880</v>
      </c>
      <c r="D124" s="2" t="s">
        <v>1625</v>
      </c>
      <c r="E124" s="2" t="s">
        <v>1626</v>
      </c>
      <c r="F124" s="2" t="s">
        <v>328</v>
      </c>
      <c r="G124" s="2" t="s">
        <v>1627</v>
      </c>
      <c r="H124" s="2" t="s">
        <v>46</v>
      </c>
      <c r="I124" s="2" t="s">
        <v>127</v>
      </c>
      <c r="J124" s="2" t="s">
        <v>46</v>
      </c>
      <c r="K124" s="2" t="s">
        <v>52</v>
      </c>
      <c r="L124" s="2" t="s">
        <v>52</v>
      </c>
      <c r="M124" s="2" t="s">
        <v>46</v>
      </c>
      <c r="N124" s="2" t="s">
        <v>46</v>
      </c>
      <c r="O124" s="2" t="s">
        <v>46</v>
      </c>
      <c r="P124" s="2" t="s">
        <v>52</v>
      </c>
      <c r="Q124" s="2" t="s">
        <v>223</v>
      </c>
      <c r="R124" s="2" t="s">
        <v>331</v>
      </c>
      <c r="S124" s="3" t="n">
        <f aca="false">AA124/AC124</f>
        <v>0.147490347490347</v>
      </c>
      <c r="T124" s="3" t="n">
        <f aca="false">AI124/AC124</f>
        <v>9.92277992277992</v>
      </c>
      <c r="U124" s="3" t="n">
        <f aca="false">AI124*AA124/AC124</f>
        <v>37.9050193050193</v>
      </c>
      <c r="V124" s="3" t="n">
        <f aca="false">AJ124+5*AC124</f>
        <v>174.4</v>
      </c>
      <c r="W124" s="3" t="n">
        <f aca="false">AA124*AI124*AG124/AC124</f>
        <v>11.750555984556</v>
      </c>
      <c r="X124" s="3" t="n">
        <f aca="false">AG124/AC124</f>
        <v>0.011969111969112</v>
      </c>
      <c r="Y124" s="3" t="n">
        <f aca="false">AA124/AJ124</f>
        <v>0.0850779510022272</v>
      </c>
      <c r="Z124" s="2" t="s">
        <v>1273</v>
      </c>
      <c r="AA124" s="2" t="s">
        <v>1628</v>
      </c>
      <c r="AB124" s="2" t="s">
        <v>1629</v>
      </c>
      <c r="AC124" s="2" t="s">
        <v>1106</v>
      </c>
      <c r="AD124" s="2" t="s">
        <v>650</v>
      </c>
      <c r="AE124" s="2" t="s">
        <v>46</v>
      </c>
      <c r="AF124" s="2" t="s">
        <v>1630</v>
      </c>
      <c r="AG124" s="2" t="s">
        <v>60</v>
      </c>
      <c r="AH124" s="2" t="s">
        <v>890</v>
      </c>
      <c r="AI124" s="2" t="s">
        <v>619</v>
      </c>
      <c r="AJ124" s="2" t="s">
        <v>716</v>
      </c>
      <c r="AK124" s="2" t="s">
        <v>569</v>
      </c>
      <c r="AL124" s="2" t="s">
        <v>1119</v>
      </c>
      <c r="AM124" s="2" t="s">
        <v>395</v>
      </c>
      <c r="AN124" s="2" t="s">
        <v>395</v>
      </c>
      <c r="AO124" s="2" t="s">
        <v>1340</v>
      </c>
      <c r="AP124" s="2" t="s">
        <v>343</v>
      </c>
      <c r="AQ124" s="2" t="s">
        <v>1631</v>
      </c>
      <c r="AR124" s="2" t="s">
        <v>195</v>
      </c>
      <c r="AS124" s="2" t="s">
        <v>1040</v>
      </c>
    </row>
    <row r="125" customFormat="false" ht="12.75" hidden="false" customHeight="true" outlineLevel="0" collapsed="false">
      <c r="A125" s="2" t="s">
        <v>1632</v>
      </c>
      <c r="B125" s="2" t="s">
        <v>46</v>
      </c>
      <c r="C125" s="2" t="s">
        <v>47</v>
      </c>
      <c r="D125" s="2" t="s">
        <v>1633</v>
      </c>
      <c r="E125" s="2" t="s">
        <v>574</v>
      </c>
      <c r="F125" s="2" t="s">
        <v>328</v>
      </c>
      <c r="G125" s="2" t="s">
        <v>267</v>
      </c>
      <c r="H125" s="2" t="s">
        <v>52</v>
      </c>
      <c r="I125" s="2" t="s">
        <v>52</v>
      </c>
      <c r="J125" s="2" t="s">
        <v>52</v>
      </c>
      <c r="K125" s="2" t="s">
        <v>46</v>
      </c>
      <c r="L125" s="2" t="s">
        <v>52</v>
      </c>
      <c r="M125" s="2" t="s">
        <v>46</v>
      </c>
      <c r="N125" s="2" t="s">
        <v>46</v>
      </c>
      <c r="O125" s="2" t="s">
        <v>46</v>
      </c>
      <c r="P125" s="2" t="s">
        <v>52</v>
      </c>
      <c r="Q125" s="2" t="s">
        <v>223</v>
      </c>
      <c r="R125" s="2" t="s">
        <v>81</v>
      </c>
      <c r="S125" s="3" t="n">
        <f aca="false">AA125/AC125</f>
        <v>0.229447852760736</v>
      </c>
      <c r="T125" s="3" t="n">
        <f aca="false">AI125/AC125</f>
        <v>13.8650306748466</v>
      </c>
      <c r="U125" s="3" t="n">
        <f aca="false">AI125*AA125/AC125</f>
        <v>51.8552147239264</v>
      </c>
      <c r="V125" s="3" t="n">
        <f aca="false">AJ125+5*AC125</f>
        <v>119.9</v>
      </c>
      <c r="W125" s="3" t="n">
        <f aca="false">AA125*AI125*AG125/AC125</f>
        <v>20.7420858895706</v>
      </c>
      <c r="X125" s="3" t="n">
        <f aca="false">AG125/AC125</f>
        <v>0.0245398773006135</v>
      </c>
      <c r="Y125" s="3" t="n">
        <f aca="false">AA125/AJ125</f>
        <v>0.0973958333333334</v>
      </c>
      <c r="Z125" s="2" t="s">
        <v>1634</v>
      </c>
      <c r="AA125" s="2" t="s">
        <v>1134</v>
      </c>
      <c r="AB125" s="2" t="s">
        <v>1635</v>
      </c>
      <c r="AC125" s="2" t="s">
        <v>985</v>
      </c>
      <c r="AD125" s="2" t="s">
        <v>776</v>
      </c>
      <c r="AE125" s="2" t="s">
        <v>701</v>
      </c>
      <c r="AF125" s="2" t="s">
        <v>580</v>
      </c>
      <c r="AG125" s="2" t="s">
        <v>1465</v>
      </c>
      <c r="AH125" s="2" t="s">
        <v>188</v>
      </c>
      <c r="AI125" s="2" t="s">
        <v>1636</v>
      </c>
      <c r="AJ125" s="2" t="s">
        <v>741</v>
      </c>
      <c r="AK125" s="2" t="s">
        <v>374</v>
      </c>
      <c r="AL125" s="2" t="s">
        <v>903</v>
      </c>
      <c r="AM125" s="2" t="s">
        <v>1637</v>
      </c>
      <c r="AN125" s="2" t="s">
        <v>1637</v>
      </c>
      <c r="AO125" s="2" t="s">
        <v>1638</v>
      </c>
      <c r="AP125" s="2" t="s">
        <v>122</v>
      </c>
      <c r="AQ125" s="2" t="s">
        <v>194</v>
      </c>
      <c r="AR125" s="2" t="s">
        <v>830</v>
      </c>
      <c r="AS125" s="2" t="s">
        <v>1639</v>
      </c>
    </row>
    <row r="126" customFormat="false" ht="12.75" hidden="false" customHeight="true" outlineLevel="0" collapsed="false">
      <c r="A126" s="2" t="s">
        <v>1640</v>
      </c>
      <c r="B126" s="2" t="s">
        <v>127</v>
      </c>
      <c r="C126" s="2" t="s">
        <v>133</v>
      </c>
      <c r="D126" s="2" t="s">
        <v>1641</v>
      </c>
      <c r="E126" s="2" t="s">
        <v>1564</v>
      </c>
      <c r="F126" s="2" t="s">
        <v>1300</v>
      </c>
      <c r="G126" s="2" t="s">
        <v>1126</v>
      </c>
      <c r="H126" s="2" t="s">
        <v>46</v>
      </c>
      <c r="I126" s="2" t="s">
        <v>127</v>
      </c>
      <c r="J126" s="2" t="s">
        <v>127</v>
      </c>
      <c r="K126" s="2" t="s">
        <v>52</v>
      </c>
      <c r="L126" s="2" t="s">
        <v>52</v>
      </c>
      <c r="M126" s="2" t="s">
        <v>52</v>
      </c>
      <c r="N126" s="2" t="s">
        <v>52</v>
      </c>
      <c r="O126" s="2" t="s">
        <v>46</v>
      </c>
      <c r="P126" s="2" t="s">
        <v>52</v>
      </c>
      <c r="Q126" s="2" t="s">
        <v>1555</v>
      </c>
      <c r="R126" s="2" t="s">
        <v>268</v>
      </c>
      <c r="S126" s="3" t="n">
        <f aca="false">AA126/AC126</f>
        <v>0.302150537634409</v>
      </c>
      <c r="T126" s="3" t="n">
        <f aca="false">AI126/AC126</f>
        <v>10.752688172043</v>
      </c>
      <c r="U126" s="3" t="n">
        <f aca="false">AI126*AA126/AC126</f>
        <v>60.4301075268817</v>
      </c>
      <c r="V126" s="3" t="n">
        <f aca="false">AJ126+5*AC126</f>
        <v>133.8</v>
      </c>
      <c r="W126" s="3" t="n">
        <f aca="false">AA126*AI126*AG126/AC126</f>
        <v>18.7333333333333</v>
      </c>
      <c r="X126" s="3" t="n">
        <f aca="false">AG126/AC126</f>
        <v>0.0166666666666667</v>
      </c>
      <c r="Y126" s="3" t="n">
        <f aca="false">AA126/AJ126</f>
        <v>0.137745098039216</v>
      </c>
      <c r="Z126" s="2" t="s">
        <v>1642</v>
      </c>
      <c r="AA126" s="2" t="s">
        <v>1643</v>
      </c>
      <c r="AB126" s="2" t="s">
        <v>1644</v>
      </c>
      <c r="AC126" s="2" t="s">
        <v>1645</v>
      </c>
      <c r="AD126" s="2" t="s">
        <v>1646</v>
      </c>
      <c r="AE126" s="2" t="s">
        <v>1647</v>
      </c>
      <c r="AF126" s="2" t="s">
        <v>1347</v>
      </c>
      <c r="AG126" s="2" t="s">
        <v>60</v>
      </c>
      <c r="AH126" s="2" t="s">
        <v>164</v>
      </c>
      <c r="AI126" s="2" t="s">
        <v>688</v>
      </c>
      <c r="AJ126" s="2" t="s">
        <v>722</v>
      </c>
      <c r="AK126" s="2" t="s">
        <v>1648</v>
      </c>
      <c r="AL126" s="2" t="s">
        <v>1649</v>
      </c>
      <c r="AM126" s="2" t="s">
        <v>721</v>
      </c>
      <c r="AN126" s="2" t="s">
        <v>721</v>
      </c>
      <c r="AO126" s="2" t="s">
        <v>1650</v>
      </c>
      <c r="AP126" s="2" t="s">
        <v>70</v>
      </c>
      <c r="AQ126" s="2" t="s">
        <v>1454</v>
      </c>
      <c r="AR126" s="2" t="s">
        <v>818</v>
      </c>
      <c r="AS126" s="2" t="s">
        <v>1651</v>
      </c>
    </row>
    <row r="127" customFormat="false" ht="12.75" hidden="false" customHeight="true" outlineLevel="0" collapsed="false">
      <c r="A127" s="2" t="s">
        <v>1652</v>
      </c>
      <c r="B127" s="2" t="s">
        <v>127</v>
      </c>
      <c r="C127" s="2" t="s">
        <v>128</v>
      </c>
      <c r="D127" s="2" t="s">
        <v>242</v>
      </c>
      <c r="E127" s="2" t="s">
        <v>1264</v>
      </c>
      <c r="F127" s="2" t="s">
        <v>1300</v>
      </c>
      <c r="G127" s="2" t="s">
        <v>222</v>
      </c>
      <c r="H127" s="2" t="s">
        <v>52</v>
      </c>
      <c r="I127" s="2" t="s">
        <v>52</v>
      </c>
      <c r="J127" s="2" t="s">
        <v>52</v>
      </c>
      <c r="K127" s="2" t="s">
        <v>46</v>
      </c>
      <c r="L127" s="2" t="s">
        <v>46</v>
      </c>
      <c r="M127" s="2" t="s">
        <v>52</v>
      </c>
      <c r="N127" s="2" t="s">
        <v>52</v>
      </c>
      <c r="O127" s="2" t="s">
        <v>46</v>
      </c>
      <c r="P127" s="2" t="s">
        <v>52</v>
      </c>
      <c r="Q127" s="2" t="s">
        <v>223</v>
      </c>
      <c r="R127" s="2" t="s">
        <v>696</v>
      </c>
      <c r="S127" s="3" t="n">
        <f aca="false">AA127/AC127</f>
        <v>0.0962264150943396</v>
      </c>
      <c r="T127" s="3" t="n">
        <f aca="false">AI127/AC127</f>
        <v>3.9622641509434</v>
      </c>
      <c r="U127" s="3" t="n">
        <f aca="false">AI127*AA127/AC127</f>
        <v>10.1037735849057</v>
      </c>
      <c r="V127" s="3" t="n">
        <f aca="false">AJ127+5*AC127</f>
        <v>182</v>
      </c>
      <c r="W127" s="3" t="n">
        <f aca="false">AA127*AI127*AG127/AC127</f>
        <v>1.31349056603774</v>
      </c>
      <c r="X127" s="3" t="n">
        <f aca="false">AG127/AC127</f>
        <v>0.00490566037735849</v>
      </c>
      <c r="Y127" s="3" t="n">
        <f aca="false">AA127/AJ127</f>
        <v>0.0515151515151515</v>
      </c>
      <c r="Z127" s="2" t="s">
        <v>1653</v>
      </c>
      <c r="AA127" s="2" t="s">
        <v>1072</v>
      </c>
      <c r="AB127" s="2" t="s">
        <v>1654</v>
      </c>
      <c r="AC127" s="2" t="s">
        <v>1655</v>
      </c>
      <c r="AD127" s="2" t="s">
        <v>941</v>
      </c>
      <c r="AE127" s="2" t="s">
        <v>282</v>
      </c>
      <c r="AF127" s="2" t="s">
        <v>1239</v>
      </c>
      <c r="AG127" s="2" t="s">
        <v>185</v>
      </c>
      <c r="AH127" s="2" t="s">
        <v>1012</v>
      </c>
      <c r="AI127" s="2" t="s">
        <v>571</v>
      </c>
      <c r="AJ127" s="2" t="s">
        <v>1656</v>
      </c>
      <c r="AK127" s="2" t="s">
        <v>1657</v>
      </c>
      <c r="AL127" s="2" t="s">
        <v>1383</v>
      </c>
      <c r="AM127" s="2" t="s">
        <v>566</v>
      </c>
      <c r="AN127" s="2" t="s">
        <v>566</v>
      </c>
      <c r="AO127" s="2" t="s">
        <v>1658</v>
      </c>
      <c r="AP127" s="2" t="s">
        <v>343</v>
      </c>
      <c r="AQ127" s="2" t="s">
        <v>1395</v>
      </c>
      <c r="AR127" s="2" t="s">
        <v>1659</v>
      </c>
      <c r="AS127" s="2" t="s">
        <v>1660</v>
      </c>
    </row>
    <row r="128" customFormat="false" ht="12.75" hidden="false" customHeight="true" outlineLevel="0" collapsed="false">
      <c r="A128" s="2" t="s">
        <v>1661</v>
      </c>
      <c r="B128" s="2" t="s">
        <v>46</v>
      </c>
      <c r="C128" s="2" t="s">
        <v>658</v>
      </c>
      <c r="D128" s="2" t="s">
        <v>1662</v>
      </c>
      <c r="E128" s="2" t="s">
        <v>1093</v>
      </c>
      <c r="F128" s="2" t="s">
        <v>542</v>
      </c>
      <c r="G128" s="2" t="s">
        <v>51</v>
      </c>
      <c r="H128" s="2" t="s">
        <v>46</v>
      </c>
      <c r="I128" s="2" t="s">
        <v>127</v>
      </c>
      <c r="J128" s="2" t="s">
        <v>127</v>
      </c>
      <c r="K128" s="2" t="s">
        <v>46</v>
      </c>
      <c r="L128" s="2" t="s">
        <v>52</v>
      </c>
      <c r="M128" s="2" t="s">
        <v>52</v>
      </c>
      <c r="N128" s="2" t="s">
        <v>52</v>
      </c>
      <c r="O128" s="2" t="s">
        <v>46</v>
      </c>
      <c r="P128" s="2" t="s">
        <v>52</v>
      </c>
      <c r="Q128" s="2" t="s">
        <v>223</v>
      </c>
      <c r="R128" s="2" t="s">
        <v>81</v>
      </c>
      <c r="S128" s="3" t="n">
        <f aca="false">AA128/AC128</f>
        <v>0.254054054054054</v>
      </c>
      <c r="T128" s="3" t="n">
        <f aca="false">AI128/AC128</f>
        <v>20.3603603603604</v>
      </c>
      <c r="U128" s="3" t="n">
        <f aca="false">AI128*AA128/AC128</f>
        <v>114.832432432432</v>
      </c>
      <c r="V128" s="3" t="n">
        <f aca="false">AJ128+5*AC128</f>
        <v>154.4</v>
      </c>
      <c r="W128" s="3" t="n">
        <f aca="false">AA128*AI128*AG128/AC128</f>
        <v>43.6363243243243</v>
      </c>
      <c r="X128" s="3" t="n">
        <f aca="false">AG128/AC128</f>
        <v>0.0171171171171171</v>
      </c>
      <c r="Y128" s="3" t="n">
        <f aca="false">AA128/AJ128</f>
        <v>0.129953917050691</v>
      </c>
      <c r="Z128" s="2" t="s">
        <v>1663</v>
      </c>
      <c r="AA128" s="2" t="s">
        <v>1664</v>
      </c>
      <c r="AB128" s="2" t="s">
        <v>1665</v>
      </c>
      <c r="AC128" s="2" t="s">
        <v>1666</v>
      </c>
      <c r="AD128" s="2" t="s">
        <v>1513</v>
      </c>
      <c r="AE128" s="2" t="s">
        <v>292</v>
      </c>
      <c r="AF128" s="2" t="s">
        <v>1667</v>
      </c>
      <c r="AG128" s="2" t="s">
        <v>394</v>
      </c>
      <c r="AH128" s="2" t="s">
        <v>618</v>
      </c>
      <c r="AI128" s="2" t="s">
        <v>1668</v>
      </c>
      <c r="AJ128" s="2" t="s">
        <v>1669</v>
      </c>
      <c r="AK128" s="2" t="s">
        <v>569</v>
      </c>
      <c r="AL128" s="2" t="s">
        <v>1670</v>
      </c>
      <c r="AM128" s="2" t="s">
        <v>1671</v>
      </c>
      <c r="AN128" s="2" t="s">
        <v>1671</v>
      </c>
      <c r="AO128" s="2" t="s">
        <v>1672</v>
      </c>
      <c r="AP128" s="2" t="s">
        <v>171</v>
      </c>
      <c r="AQ128" s="2" t="s">
        <v>259</v>
      </c>
      <c r="AR128" s="2" t="s">
        <v>553</v>
      </c>
      <c r="AS128" s="2" t="s">
        <v>791</v>
      </c>
    </row>
    <row r="129" customFormat="false" ht="12.75" hidden="false" customHeight="true" outlineLevel="0" collapsed="false">
      <c r="A129" s="2" t="s">
        <v>1673</v>
      </c>
      <c r="B129" s="2" t="s">
        <v>46</v>
      </c>
      <c r="C129" s="2" t="s">
        <v>328</v>
      </c>
      <c r="D129" s="2" t="s">
        <v>1112</v>
      </c>
      <c r="E129" s="2" t="s">
        <v>1674</v>
      </c>
      <c r="F129" s="2" t="s">
        <v>133</v>
      </c>
      <c r="G129" s="2" t="s">
        <v>79</v>
      </c>
      <c r="H129" s="2" t="s">
        <v>52</v>
      </c>
      <c r="I129" s="2" t="s">
        <v>52</v>
      </c>
      <c r="J129" s="2" t="s">
        <v>52</v>
      </c>
      <c r="K129" s="2" t="s">
        <v>46</v>
      </c>
      <c r="L129" s="2" t="s">
        <v>52</v>
      </c>
      <c r="M129" s="2" t="s">
        <v>46</v>
      </c>
      <c r="N129" s="2" t="s">
        <v>46</v>
      </c>
      <c r="O129" s="2" t="s">
        <v>46</v>
      </c>
      <c r="P129" s="2" t="s">
        <v>52</v>
      </c>
      <c r="Q129" s="2" t="s">
        <v>46</v>
      </c>
      <c r="R129" s="2" t="s">
        <v>557</v>
      </c>
      <c r="S129" s="3" t="n">
        <f aca="false">AA129/AC129</f>
        <v>0.182938388625592</v>
      </c>
      <c r="T129" s="3" t="n">
        <f aca="false">AI129/AC129</f>
        <v>6.01895734597156</v>
      </c>
      <c r="U129" s="3" t="n">
        <f aca="false">AI129*AA129/AC129</f>
        <v>23.2331753554502</v>
      </c>
      <c r="V129" s="3" t="n">
        <f aca="false">AJ129+5*AC129</f>
        <v>150.2</v>
      </c>
      <c r="W129" s="3" t="n">
        <f aca="false">AA129*AI129*AG129/AC129</f>
        <v>7.43461611374408</v>
      </c>
      <c r="X129" s="3" t="n">
        <f aca="false">AG129/AC129</f>
        <v>0.0151658767772512</v>
      </c>
      <c r="Y129" s="3" t="n">
        <f aca="false">AA129/AJ129</f>
        <v>0.0863534675615213</v>
      </c>
      <c r="Z129" s="2" t="s">
        <v>675</v>
      </c>
      <c r="AA129" s="2" t="s">
        <v>1281</v>
      </c>
      <c r="AB129" s="2" t="s">
        <v>1675</v>
      </c>
      <c r="AC129" s="2" t="s">
        <v>927</v>
      </c>
      <c r="AD129" s="2" t="s">
        <v>478</v>
      </c>
      <c r="AE129" s="2" t="s">
        <v>394</v>
      </c>
      <c r="AF129" s="2" t="s">
        <v>140</v>
      </c>
      <c r="AG129" s="2" t="s">
        <v>314</v>
      </c>
      <c r="AH129" s="2" t="s">
        <v>1450</v>
      </c>
      <c r="AI129" s="2" t="s">
        <v>64</v>
      </c>
      <c r="AJ129" s="2" t="s">
        <v>1676</v>
      </c>
      <c r="AK129" s="2" t="s">
        <v>811</v>
      </c>
      <c r="AL129" s="2" t="s">
        <v>1677</v>
      </c>
      <c r="AM129" s="2" t="s">
        <v>1132</v>
      </c>
      <c r="AN129" s="2" t="s">
        <v>1132</v>
      </c>
      <c r="AO129" s="2" t="s">
        <v>1678</v>
      </c>
      <c r="AP129" s="2" t="s">
        <v>239</v>
      </c>
      <c r="AQ129" s="2" t="s">
        <v>1033</v>
      </c>
      <c r="AR129" s="2" t="s">
        <v>587</v>
      </c>
      <c r="AS129" s="2" t="s">
        <v>1679</v>
      </c>
    </row>
    <row r="130" customFormat="false" ht="12.75" hidden="false" customHeight="true" outlineLevel="0" collapsed="false">
      <c r="A130" s="2" t="s">
        <v>1680</v>
      </c>
      <c r="B130" s="2" t="s">
        <v>46</v>
      </c>
      <c r="C130" s="2" t="s">
        <v>880</v>
      </c>
      <c r="D130" s="2" t="s">
        <v>1681</v>
      </c>
      <c r="E130" s="2" t="s">
        <v>1264</v>
      </c>
      <c r="F130" s="2" t="s">
        <v>369</v>
      </c>
      <c r="G130" s="2" t="s">
        <v>105</v>
      </c>
      <c r="H130" s="2" t="s">
        <v>46</v>
      </c>
      <c r="I130" s="2" t="s">
        <v>140</v>
      </c>
      <c r="J130" s="2" t="s">
        <v>127</v>
      </c>
      <c r="K130" s="2" t="s">
        <v>46</v>
      </c>
      <c r="L130" s="2" t="s">
        <v>52</v>
      </c>
      <c r="M130" s="2" t="s">
        <v>52</v>
      </c>
      <c r="N130" s="2" t="s">
        <v>46</v>
      </c>
      <c r="O130" s="2" t="s">
        <v>46</v>
      </c>
      <c r="P130" s="2" t="s">
        <v>52</v>
      </c>
      <c r="Q130" s="2" t="s">
        <v>1555</v>
      </c>
      <c r="R130" s="2" t="s">
        <v>1682</v>
      </c>
      <c r="S130" s="3" t="n">
        <f aca="false">AA130/AC130</f>
        <v>0.162704918032787</v>
      </c>
      <c r="T130" s="3" t="n">
        <f aca="false">AI130/AC130</f>
        <v>8.52459016393443</v>
      </c>
      <c r="U130" s="3" t="n">
        <f aca="false">AI130*AA130/AC130</f>
        <v>33.8426229508197</v>
      </c>
      <c r="V130" s="3" t="n">
        <f aca="false">AJ130+5*AC130</f>
        <v>163.7</v>
      </c>
      <c r="W130" s="3" t="n">
        <f aca="false">AA130*AI130*AG130/AC130</f>
        <v>13.5370491803279</v>
      </c>
      <c r="X130" s="3" t="n">
        <f aca="false">AG130/AC130</f>
        <v>0.0163934426229508</v>
      </c>
      <c r="Y130" s="3" t="n">
        <f aca="false">AA130/AJ130</f>
        <v>0.0952038369304556</v>
      </c>
      <c r="Z130" s="2" t="s">
        <v>1683</v>
      </c>
      <c r="AA130" s="2" t="s">
        <v>1395</v>
      </c>
      <c r="AB130" s="2" t="s">
        <v>1684</v>
      </c>
      <c r="AC130" s="2" t="s">
        <v>1685</v>
      </c>
      <c r="AD130" s="2" t="s">
        <v>1317</v>
      </c>
      <c r="AE130" s="2" t="s">
        <v>292</v>
      </c>
      <c r="AF130" s="2" t="s">
        <v>315</v>
      </c>
      <c r="AG130" s="2" t="s">
        <v>1465</v>
      </c>
      <c r="AH130" s="2" t="s">
        <v>1012</v>
      </c>
      <c r="AI130" s="2" t="s">
        <v>566</v>
      </c>
      <c r="AJ130" s="2" t="s">
        <v>65</v>
      </c>
      <c r="AK130" s="2" t="s">
        <v>1686</v>
      </c>
      <c r="AL130" s="2" t="s">
        <v>1687</v>
      </c>
      <c r="AM130" s="2" t="s">
        <v>1415</v>
      </c>
      <c r="AN130" s="2" t="s">
        <v>1415</v>
      </c>
      <c r="AO130" s="2" t="s">
        <v>1464</v>
      </c>
      <c r="AP130" s="2" t="s">
        <v>343</v>
      </c>
      <c r="AQ130" s="2" t="s">
        <v>1688</v>
      </c>
      <c r="AR130" s="2" t="s">
        <v>830</v>
      </c>
      <c r="AS130" s="2" t="s">
        <v>956</v>
      </c>
    </row>
    <row r="131" customFormat="false" ht="12.75" hidden="false" customHeight="true" outlineLevel="0" collapsed="false">
      <c r="A131" s="2" t="s">
        <v>1689</v>
      </c>
      <c r="B131" s="2" t="s">
        <v>127</v>
      </c>
      <c r="C131" s="2" t="s">
        <v>880</v>
      </c>
      <c r="D131" s="2" t="s">
        <v>1690</v>
      </c>
      <c r="E131" s="2" t="s">
        <v>49</v>
      </c>
      <c r="F131" s="2" t="s">
        <v>471</v>
      </c>
      <c r="G131" s="2" t="s">
        <v>51</v>
      </c>
      <c r="H131" s="2" t="s">
        <v>52</v>
      </c>
      <c r="I131" s="2" t="s">
        <v>52</v>
      </c>
      <c r="J131" s="2" t="s">
        <v>52</v>
      </c>
      <c r="K131" s="2" t="s">
        <v>52</v>
      </c>
      <c r="L131" s="2" t="s">
        <v>52</v>
      </c>
      <c r="M131" s="2" t="s">
        <v>52</v>
      </c>
      <c r="N131" s="2" t="s">
        <v>52</v>
      </c>
      <c r="O131" s="2" t="s">
        <v>46</v>
      </c>
      <c r="P131" s="2" t="s">
        <v>52</v>
      </c>
      <c r="Q131" s="2" t="s">
        <v>223</v>
      </c>
      <c r="R131" s="2" t="s">
        <v>224</v>
      </c>
      <c r="S131" s="3" t="n">
        <f aca="false">AA131/AC131</f>
        <v>0.0714723926380368</v>
      </c>
      <c r="T131" s="3" t="n">
        <f aca="false">AI131/AC131</f>
        <v>6.50306748466258</v>
      </c>
      <c r="U131" s="3" t="n">
        <f aca="false">AI131*AA131/AC131</f>
        <v>15.1521472392638</v>
      </c>
      <c r="V131" s="3" t="n">
        <f aca="false">AJ131+5*AC131</f>
        <v>201.4</v>
      </c>
      <c r="W131" s="3" t="n">
        <f aca="false">AA131*AI131*AG131/AC131</f>
        <v>4.3941226993865</v>
      </c>
      <c r="X131" s="3" t="n">
        <f aca="false">AG131/AC131</f>
        <v>0.00889570552147239</v>
      </c>
      <c r="Y131" s="3" t="n">
        <f aca="false">AA131/AJ131</f>
        <v>0.0606770833333333</v>
      </c>
      <c r="Z131" s="2" t="s">
        <v>1225</v>
      </c>
      <c r="AA131" s="2" t="s">
        <v>830</v>
      </c>
      <c r="AB131" s="2" t="s">
        <v>1691</v>
      </c>
      <c r="AC131" s="2" t="s">
        <v>887</v>
      </c>
      <c r="AD131" s="2" t="s">
        <v>1302</v>
      </c>
      <c r="AE131" s="2" t="s">
        <v>185</v>
      </c>
      <c r="AF131" s="2" t="s">
        <v>393</v>
      </c>
      <c r="AG131" s="2" t="s">
        <v>997</v>
      </c>
      <c r="AH131" s="2" t="s">
        <v>295</v>
      </c>
      <c r="AI131" s="2" t="s">
        <v>1692</v>
      </c>
      <c r="AJ131" s="2" t="s">
        <v>741</v>
      </c>
      <c r="AK131" s="2" t="s">
        <v>408</v>
      </c>
      <c r="AL131" s="2" t="s">
        <v>1686</v>
      </c>
      <c r="AM131" s="2" t="s">
        <v>1090</v>
      </c>
      <c r="AN131" s="2" t="s">
        <v>1090</v>
      </c>
      <c r="AO131" s="2" t="s">
        <v>1693</v>
      </c>
      <c r="AP131" s="2" t="s">
        <v>70</v>
      </c>
      <c r="AQ131" s="2" t="s">
        <v>1374</v>
      </c>
      <c r="AR131" s="2" t="s">
        <v>270</v>
      </c>
      <c r="AS131" s="2" t="s">
        <v>455</v>
      </c>
    </row>
    <row r="132" customFormat="false" ht="12.75" hidden="false" customHeight="true" outlineLevel="0" collapsed="false">
      <c r="A132" s="2" t="s">
        <v>1694</v>
      </c>
      <c r="B132" s="2" t="s">
        <v>127</v>
      </c>
      <c r="C132" s="2" t="s">
        <v>50</v>
      </c>
      <c r="D132" s="2" t="s">
        <v>1695</v>
      </c>
      <c r="E132" s="2" t="s">
        <v>1093</v>
      </c>
      <c r="F132" s="2" t="s">
        <v>133</v>
      </c>
      <c r="G132" s="2" t="s">
        <v>51</v>
      </c>
      <c r="H132" s="2" t="s">
        <v>46</v>
      </c>
      <c r="I132" s="2" t="s">
        <v>46</v>
      </c>
      <c r="J132" s="2" t="s">
        <v>46</v>
      </c>
      <c r="K132" s="2" t="s">
        <v>46</v>
      </c>
      <c r="L132" s="2" t="s">
        <v>52</v>
      </c>
      <c r="M132" s="2" t="s">
        <v>52</v>
      </c>
      <c r="N132" s="2" t="s">
        <v>52</v>
      </c>
      <c r="O132" s="2" t="s">
        <v>46</v>
      </c>
      <c r="P132" s="2" t="s">
        <v>52</v>
      </c>
      <c r="Q132" s="2" t="s">
        <v>53</v>
      </c>
      <c r="R132" s="2" t="s">
        <v>370</v>
      </c>
      <c r="S132" s="3" t="n">
        <f aca="false">AA132/AC132</f>
        <v>0.142231075697211</v>
      </c>
      <c r="T132" s="3" t="n">
        <f aca="false">AI132/AC132</f>
        <v>10.6374501992032</v>
      </c>
      <c r="U132" s="3" t="n">
        <f aca="false">AI132*AA132/AC132</f>
        <v>37.9756972111554</v>
      </c>
      <c r="V132" s="3" t="n">
        <f aca="false">AJ132+5*AC132</f>
        <v>164.3</v>
      </c>
      <c r="W132" s="3" t="n">
        <f aca="false">AA132*AI132*AG132/AC132</f>
        <v>14.0510079681275</v>
      </c>
      <c r="X132" s="3" t="n">
        <f aca="false">AG132/AC132</f>
        <v>0.0147410358565737</v>
      </c>
      <c r="Y132" s="3" t="n">
        <f aca="false">AA132/AJ132</f>
        <v>0.0920103092783505</v>
      </c>
      <c r="Z132" s="2" t="s">
        <v>1696</v>
      </c>
      <c r="AA132" s="2" t="s">
        <v>1697</v>
      </c>
      <c r="AB132" s="2" t="s">
        <v>1629</v>
      </c>
      <c r="AC132" s="2" t="s">
        <v>291</v>
      </c>
      <c r="AD132" s="2" t="s">
        <v>665</v>
      </c>
      <c r="AE132" s="2" t="s">
        <v>114</v>
      </c>
      <c r="AF132" s="2" t="s">
        <v>1698</v>
      </c>
      <c r="AG132" s="2" t="s">
        <v>89</v>
      </c>
      <c r="AH132" s="2" t="s">
        <v>232</v>
      </c>
      <c r="AI132" s="2" t="s">
        <v>1197</v>
      </c>
      <c r="AJ132" s="2" t="s">
        <v>1336</v>
      </c>
      <c r="AK132" s="2" t="s">
        <v>1699</v>
      </c>
      <c r="AL132" s="2" t="s">
        <v>1700</v>
      </c>
      <c r="AM132" s="2" t="s">
        <v>548</v>
      </c>
      <c r="AN132" s="2" t="s">
        <v>548</v>
      </c>
      <c r="AO132" s="2" t="s">
        <v>1701</v>
      </c>
      <c r="AP132" s="2" t="s">
        <v>343</v>
      </c>
      <c r="AQ132" s="2" t="s">
        <v>1531</v>
      </c>
      <c r="AR132" s="2" t="s">
        <v>553</v>
      </c>
      <c r="AS132" s="2" t="s">
        <v>1702</v>
      </c>
    </row>
    <row r="133" customFormat="false" ht="12.75" hidden="false" customHeight="true" outlineLevel="0" collapsed="false">
      <c r="A133" s="2" t="s">
        <v>1703</v>
      </c>
      <c r="B133" s="2" t="s">
        <v>46</v>
      </c>
      <c r="C133" s="2" t="s">
        <v>645</v>
      </c>
      <c r="D133" s="2" t="s">
        <v>1704</v>
      </c>
      <c r="E133" s="2" t="s">
        <v>1167</v>
      </c>
      <c r="F133" s="2" t="s">
        <v>176</v>
      </c>
      <c r="G133" s="2" t="s">
        <v>79</v>
      </c>
      <c r="H133" s="2" t="s">
        <v>52</v>
      </c>
      <c r="I133" s="2" t="s">
        <v>52</v>
      </c>
      <c r="J133" s="2" t="s">
        <v>52</v>
      </c>
      <c r="K133" s="2" t="s">
        <v>52</v>
      </c>
      <c r="L133" s="2" t="s">
        <v>52</v>
      </c>
      <c r="M133" s="2" t="s">
        <v>46</v>
      </c>
      <c r="N133" s="2" t="s">
        <v>46</v>
      </c>
      <c r="O133" s="2" t="s">
        <v>46</v>
      </c>
      <c r="P133" s="2" t="s">
        <v>52</v>
      </c>
      <c r="Q133" s="2" t="s">
        <v>46</v>
      </c>
      <c r="R133" s="2" t="s">
        <v>202</v>
      </c>
      <c r="S133" s="3" t="n">
        <f aca="false">AA133/AC133</f>
        <v>0.073900293255132</v>
      </c>
      <c r="T133" s="3" t="n">
        <f aca="false">AI133/AC133</f>
        <v>14.5454545454545</v>
      </c>
      <c r="U133" s="3" t="n">
        <f aca="false">AI133*AA133/AC133</f>
        <v>36.6545454545455</v>
      </c>
      <c r="V133" s="3" t="n">
        <f aca="false">AJ133+5*AC133</f>
        <v>212.8</v>
      </c>
      <c r="W133" s="3" t="n">
        <f aca="false">AA133*AI133*AG133/AC133</f>
        <v>13.9287272727273</v>
      </c>
      <c r="X133" s="3" t="n">
        <f aca="false">AG133/AC133</f>
        <v>0.0111436950146628</v>
      </c>
      <c r="Y133" s="3" t="n">
        <f aca="false">AA133/AJ133</f>
        <v>0.0595744680851064</v>
      </c>
      <c r="Z133" s="2" t="s">
        <v>371</v>
      </c>
      <c r="AA133" s="2" t="s">
        <v>184</v>
      </c>
      <c r="AB133" s="2" t="s">
        <v>290</v>
      </c>
      <c r="AC133" s="2" t="s">
        <v>1705</v>
      </c>
      <c r="AD133" s="2" t="s">
        <v>1496</v>
      </c>
      <c r="AE133" s="2" t="s">
        <v>997</v>
      </c>
      <c r="AF133" s="2" t="s">
        <v>1706</v>
      </c>
      <c r="AG133" s="2" t="s">
        <v>394</v>
      </c>
      <c r="AH133" s="2" t="s">
        <v>618</v>
      </c>
      <c r="AI133" s="2" t="s">
        <v>914</v>
      </c>
      <c r="AJ133" s="2" t="s">
        <v>1406</v>
      </c>
      <c r="AK133" s="2" t="s">
        <v>706</v>
      </c>
      <c r="AL133" s="2" t="s">
        <v>1707</v>
      </c>
      <c r="AM133" s="2" t="s">
        <v>1708</v>
      </c>
      <c r="AN133" s="2" t="s">
        <v>1708</v>
      </c>
      <c r="AO133" s="2" t="s">
        <v>1709</v>
      </c>
      <c r="AP133" s="2" t="s">
        <v>607</v>
      </c>
      <c r="AQ133" s="2" t="s">
        <v>861</v>
      </c>
      <c r="AR133" s="2" t="s">
        <v>1270</v>
      </c>
      <c r="AS133" s="2" t="s">
        <v>1696</v>
      </c>
    </row>
    <row r="134" customFormat="false" ht="12.75" hidden="false" customHeight="true" outlineLevel="0" collapsed="false">
      <c r="A134" s="2" t="s">
        <v>1710</v>
      </c>
      <c r="B134" s="2" t="s">
        <v>46</v>
      </c>
      <c r="C134" s="2" t="s">
        <v>1711</v>
      </c>
      <c r="D134" s="2" t="s">
        <v>1712</v>
      </c>
      <c r="E134" s="2" t="s">
        <v>153</v>
      </c>
      <c r="F134" s="2" t="s">
        <v>244</v>
      </c>
      <c r="G134" s="2" t="s">
        <v>51</v>
      </c>
      <c r="H134" s="2" t="s">
        <v>46</v>
      </c>
      <c r="I134" s="2" t="s">
        <v>127</v>
      </c>
      <c r="J134" s="2" t="s">
        <v>127</v>
      </c>
      <c r="K134" s="2" t="s">
        <v>52</v>
      </c>
      <c r="L134" s="2" t="s">
        <v>52</v>
      </c>
      <c r="M134" s="2" t="s">
        <v>52</v>
      </c>
      <c r="N134" s="2" t="s">
        <v>46</v>
      </c>
      <c r="O134" s="2" t="s">
        <v>46</v>
      </c>
      <c r="P134" s="2" t="s">
        <v>52</v>
      </c>
      <c r="Q134" s="2" t="s">
        <v>223</v>
      </c>
      <c r="R134" s="2" t="s">
        <v>54</v>
      </c>
      <c r="S134" s="3" t="n">
        <f aca="false">AA134/AC134</f>
        <v>0.115238095238095</v>
      </c>
      <c r="T134" s="3" t="n">
        <f aca="false">AI134/AC134</f>
        <v>8.50793650793651</v>
      </c>
      <c r="U134" s="3" t="n">
        <f aca="false">AI134*AA134/AC134</f>
        <v>30.8838095238095</v>
      </c>
      <c r="V134" s="3" t="n">
        <f aca="false">AJ134+5*AC134</f>
        <v>203.5</v>
      </c>
      <c r="W134" s="3" t="n">
        <f aca="false">AA134*AI134*AG134/AC134</f>
        <v>13.5888761904762</v>
      </c>
      <c r="X134" s="3" t="n">
        <f aca="false">AG134/AC134</f>
        <v>0.013968253968254</v>
      </c>
      <c r="Y134" s="3" t="n">
        <f aca="false">AA134/AJ134</f>
        <v>0.0789130434782609</v>
      </c>
      <c r="Z134" s="2" t="s">
        <v>492</v>
      </c>
      <c r="AA134" s="2" t="s">
        <v>1688</v>
      </c>
      <c r="AB134" s="2" t="s">
        <v>1324</v>
      </c>
      <c r="AC134" s="2" t="s">
        <v>391</v>
      </c>
      <c r="AD134" s="2" t="s">
        <v>181</v>
      </c>
      <c r="AE134" s="2" t="s">
        <v>1647</v>
      </c>
      <c r="AF134" s="2" t="s">
        <v>1713</v>
      </c>
      <c r="AG134" s="2" t="s">
        <v>479</v>
      </c>
      <c r="AH134" s="2" t="s">
        <v>671</v>
      </c>
      <c r="AI134" s="2" t="s">
        <v>1714</v>
      </c>
      <c r="AJ134" s="2" t="s">
        <v>1715</v>
      </c>
      <c r="AK134" s="2" t="s">
        <v>518</v>
      </c>
      <c r="AL134" s="2" t="s">
        <v>1716</v>
      </c>
      <c r="AM134" s="2" t="s">
        <v>654</v>
      </c>
      <c r="AN134" s="2" t="s">
        <v>654</v>
      </c>
      <c r="AO134" s="2" t="s">
        <v>1717</v>
      </c>
      <c r="AP134" s="2" t="s">
        <v>343</v>
      </c>
      <c r="AQ134" s="2" t="s">
        <v>324</v>
      </c>
      <c r="AR134" s="2" t="s">
        <v>587</v>
      </c>
      <c r="AS134" s="2" t="s">
        <v>675</v>
      </c>
    </row>
    <row r="135" customFormat="false" ht="12.75" hidden="false" customHeight="true" outlineLevel="0" collapsed="false">
      <c r="A135" s="2" t="s">
        <v>1718</v>
      </c>
      <c r="B135" s="2" t="s">
        <v>46</v>
      </c>
      <c r="C135" s="2" t="s">
        <v>128</v>
      </c>
      <c r="D135" s="2" t="s">
        <v>1719</v>
      </c>
      <c r="E135" s="2" t="s">
        <v>1720</v>
      </c>
      <c r="F135" s="2" t="s">
        <v>1721</v>
      </c>
      <c r="G135" s="2" t="s">
        <v>592</v>
      </c>
      <c r="H135" s="2" t="s">
        <v>52</v>
      </c>
      <c r="I135" s="2" t="s">
        <v>52</v>
      </c>
      <c r="J135" s="2" t="s">
        <v>52</v>
      </c>
      <c r="K135" s="2" t="s">
        <v>46</v>
      </c>
      <c r="L135" s="2" t="s">
        <v>52</v>
      </c>
      <c r="M135" s="2" t="s">
        <v>46</v>
      </c>
      <c r="N135" s="2" t="s">
        <v>46</v>
      </c>
      <c r="O135" s="2" t="s">
        <v>46</v>
      </c>
      <c r="P135" s="2" t="s">
        <v>52</v>
      </c>
      <c r="Q135" s="2" t="s">
        <v>140</v>
      </c>
      <c r="R135" s="2" t="s">
        <v>81</v>
      </c>
      <c r="S135" s="3" t="n">
        <f aca="false">AA135/AC135</f>
        <v>0.105944055944056</v>
      </c>
      <c r="T135" s="3" t="n">
        <f aca="false">AI135/AC135</f>
        <v>10.6643356643357</v>
      </c>
      <c r="U135" s="3" t="n">
        <f aca="false">AI135*AA135/AC135</f>
        <v>32.3129370629371</v>
      </c>
      <c r="V135" s="3" t="n">
        <f aca="false">AJ135+5*AC135</f>
        <v>179.7</v>
      </c>
      <c r="W135" s="3" t="n">
        <f aca="false">AA135*AI135*AG135/AC135</f>
        <v>6.46258741258741</v>
      </c>
      <c r="X135" s="3" t="n">
        <f aca="false">AG135/AC135</f>
        <v>0.00699300699300699</v>
      </c>
      <c r="Y135" s="3" t="n">
        <f aca="false">AA135/AJ135</f>
        <v>0.0825613079019073</v>
      </c>
      <c r="Z135" s="2" t="s">
        <v>1722</v>
      </c>
      <c r="AA135" s="2" t="s">
        <v>939</v>
      </c>
      <c r="AB135" s="2" t="s">
        <v>109</v>
      </c>
      <c r="AC135" s="2" t="s">
        <v>670</v>
      </c>
      <c r="AD135" s="2" t="s">
        <v>1043</v>
      </c>
      <c r="AE135" s="2" t="s">
        <v>314</v>
      </c>
      <c r="AF135" s="2" t="s">
        <v>223</v>
      </c>
      <c r="AG135" s="2" t="s">
        <v>1723</v>
      </c>
      <c r="AH135" s="2" t="s">
        <v>1724</v>
      </c>
      <c r="AI135" s="2" t="s">
        <v>1725</v>
      </c>
      <c r="AJ135" s="2" t="s">
        <v>1022</v>
      </c>
      <c r="AK135" s="2" t="s">
        <v>137</v>
      </c>
      <c r="AL135" s="2" t="s">
        <v>1726</v>
      </c>
      <c r="AM135" s="2" t="s">
        <v>878</v>
      </c>
      <c r="AN135" s="2" t="s">
        <v>878</v>
      </c>
      <c r="AO135" s="2" t="s">
        <v>1672</v>
      </c>
      <c r="AP135" s="2" t="s">
        <v>122</v>
      </c>
      <c r="AQ135" s="2" t="s">
        <v>1727</v>
      </c>
      <c r="AR135" s="2" t="s">
        <v>818</v>
      </c>
      <c r="AS135" s="2" t="s">
        <v>1728</v>
      </c>
    </row>
    <row r="136" customFormat="false" ht="12.75" hidden="false" customHeight="true" outlineLevel="0" collapsed="false">
      <c r="A136" s="2" t="s">
        <v>1729</v>
      </c>
      <c r="B136" s="2" t="s">
        <v>127</v>
      </c>
      <c r="C136" s="2" t="s">
        <v>880</v>
      </c>
      <c r="D136" s="2" t="s">
        <v>1730</v>
      </c>
      <c r="E136" s="2" t="s">
        <v>81</v>
      </c>
      <c r="F136" s="2" t="s">
        <v>993</v>
      </c>
      <c r="G136" s="2" t="s">
        <v>1731</v>
      </c>
      <c r="H136" s="2" t="s">
        <v>52</v>
      </c>
      <c r="I136" s="2" t="s">
        <v>52</v>
      </c>
      <c r="J136" s="2" t="s">
        <v>52</v>
      </c>
      <c r="K136" s="2" t="s">
        <v>46</v>
      </c>
      <c r="L136" s="2" t="s">
        <v>46</v>
      </c>
      <c r="M136" s="2" t="s">
        <v>52</v>
      </c>
      <c r="N136" s="2" t="s">
        <v>52</v>
      </c>
      <c r="O136" s="2" t="s">
        <v>127</v>
      </c>
      <c r="P136" s="2" t="s">
        <v>52</v>
      </c>
      <c r="Q136" s="2" t="s">
        <v>127</v>
      </c>
      <c r="R136" s="2" t="s">
        <v>370</v>
      </c>
      <c r="S136" s="3" t="n">
        <f aca="false">AA136/AC136</f>
        <v>0.173846153846154</v>
      </c>
      <c r="T136" s="3" t="n">
        <f aca="false">AI136/AC136</f>
        <v>12.1153846153846</v>
      </c>
      <c r="U136" s="3" t="n">
        <f aca="false">AI136*AA136/AC136</f>
        <v>54.7615384615385</v>
      </c>
      <c r="V136" s="3" t="n">
        <f aca="false">AJ136+5*AC136</f>
        <v>168.8</v>
      </c>
      <c r="W136" s="3" t="n">
        <f aca="false">AA136*AI136*AG136/AC136</f>
        <v>26.8331538461538</v>
      </c>
      <c r="X136" s="3" t="n">
        <f aca="false">AG136/AC136</f>
        <v>0.0188461538461538</v>
      </c>
      <c r="Y136" s="3" t="n">
        <f aca="false">AA136/AJ136</f>
        <v>0.116494845360825</v>
      </c>
      <c r="Z136" s="2" t="s">
        <v>1732</v>
      </c>
      <c r="AA136" s="2" t="s">
        <v>1733</v>
      </c>
      <c r="AB136" s="2" t="s">
        <v>577</v>
      </c>
      <c r="AC136" s="2" t="s">
        <v>1393</v>
      </c>
      <c r="AD136" s="2" t="s">
        <v>850</v>
      </c>
      <c r="AE136" s="2" t="s">
        <v>825</v>
      </c>
      <c r="AF136" s="2" t="s">
        <v>1734</v>
      </c>
      <c r="AG136" s="2" t="s">
        <v>163</v>
      </c>
      <c r="AH136" s="2" t="s">
        <v>1621</v>
      </c>
      <c r="AI136" s="2" t="s">
        <v>1735</v>
      </c>
      <c r="AJ136" s="2" t="s">
        <v>1336</v>
      </c>
      <c r="AK136" s="2" t="s">
        <v>1329</v>
      </c>
      <c r="AL136" s="2" t="s">
        <v>1526</v>
      </c>
      <c r="AM136" s="2" t="s">
        <v>1431</v>
      </c>
      <c r="AN136" s="2" t="s">
        <v>1431</v>
      </c>
      <c r="AO136" s="2" t="s">
        <v>716</v>
      </c>
      <c r="AP136" s="2" t="s">
        <v>171</v>
      </c>
      <c r="AQ136" s="2" t="s">
        <v>647</v>
      </c>
      <c r="AR136" s="2" t="s">
        <v>365</v>
      </c>
      <c r="AS136" s="2" t="s">
        <v>1736</v>
      </c>
    </row>
    <row r="137" customFormat="false" ht="12.75" hidden="false" customHeight="true" outlineLevel="0" collapsed="false">
      <c r="A137" s="2" t="s">
        <v>1737</v>
      </c>
      <c r="B137" s="2" t="s">
        <v>46</v>
      </c>
      <c r="C137" s="2" t="s">
        <v>346</v>
      </c>
      <c r="D137" s="2" t="s">
        <v>386</v>
      </c>
      <c r="E137" s="2" t="s">
        <v>403</v>
      </c>
      <c r="F137" s="2" t="s">
        <v>369</v>
      </c>
      <c r="G137" s="2" t="s">
        <v>959</v>
      </c>
      <c r="H137" s="2" t="s">
        <v>46</v>
      </c>
      <c r="I137" s="2" t="s">
        <v>46</v>
      </c>
      <c r="J137" s="2" t="s">
        <v>46</v>
      </c>
      <c r="K137" s="2" t="s">
        <v>46</v>
      </c>
      <c r="L137" s="2" t="s">
        <v>52</v>
      </c>
      <c r="M137" s="2" t="s">
        <v>46</v>
      </c>
      <c r="N137" s="2" t="s">
        <v>46</v>
      </c>
      <c r="O137" s="2" t="s">
        <v>46</v>
      </c>
      <c r="P137" s="2" t="s">
        <v>52</v>
      </c>
      <c r="Q137" s="2" t="s">
        <v>53</v>
      </c>
      <c r="R137" s="2" t="s">
        <v>370</v>
      </c>
      <c r="S137" s="3" t="n">
        <f aca="false">AA137/AC137</f>
        <v>0.174906367041199</v>
      </c>
      <c r="T137" s="3" t="n">
        <f aca="false">AI137/AC137</f>
        <v>6.62921348314607</v>
      </c>
      <c r="U137" s="3" t="n">
        <f aca="false">AI137*AA137/AC137</f>
        <v>30.9584269662921</v>
      </c>
      <c r="V137" s="3" t="n">
        <f aca="false">AJ137+5*AC137</f>
        <v>179.5</v>
      </c>
      <c r="W137" s="3" t="n">
        <f aca="false">AA137*AI137*AG137/AC137</f>
        <v>14.2408764044944</v>
      </c>
      <c r="X137" s="3" t="n">
        <f aca="false">AG137/AC137</f>
        <v>0.0172284644194757</v>
      </c>
      <c r="Y137" s="3" t="n">
        <f aca="false">AA137/AJ137</f>
        <v>0.101521739130435</v>
      </c>
      <c r="Z137" s="2" t="s">
        <v>1571</v>
      </c>
      <c r="AA137" s="2" t="s">
        <v>371</v>
      </c>
      <c r="AB137" s="2" t="s">
        <v>1738</v>
      </c>
      <c r="AC137" s="2" t="s">
        <v>1497</v>
      </c>
      <c r="AD137" s="2" t="s">
        <v>1739</v>
      </c>
      <c r="AE137" s="2" t="s">
        <v>997</v>
      </c>
      <c r="AF137" s="2" t="s">
        <v>1178</v>
      </c>
      <c r="AG137" s="2" t="s">
        <v>796</v>
      </c>
      <c r="AH137" s="2" t="s">
        <v>745</v>
      </c>
      <c r="AI137" s="2" t="s">
        <v>1740</v>
      </c>
      <c r="AJ137" s="2" t="s">
        <v>1715</v>
      </c>
      <c r="AK137" s="2" t="s">
        <v>567</v>
      </c>
      <c r="AL137" s="2" t="s">
        <v>903</v>
      </c>
      <c r="AM137" s="2" t="s">
        <v>450</v>
      </c>
      <c r="AN137" s="2" t="s">
        <v>450</v>
      </c>
      <c r="AO137" s="2" t="s">
        <v>1741</v>
      </c>
      <c r="AP137" s="2" t="s">
        <v>70</v>
      </c>
      <c r="AQ137" s="2" t="s">
        <v>1742</v>
      </c>
      <c r="AR137" s="2" t="s">
        <v>1597</v>
      </c>
      <c r="AS137" s="2" t="s">
        <v>1066</v>
      </c>
    </row>
    <row r="138" customFormat="false" ht="12.75" hidden="false" customHeight="true" outlineLevel="0" collapsed="false">
      <c r="A138" s="2" t="s">
        <v>1743</v>
      </c>
      <c r="B138" s="2" t="s">
        <v>46</v>
      </c>
      <c r="C138" s="2" t="s">
        <v>263</v>
      </c>
      <c r="D138" s="2" t="s">
        <v>1744</v>
      </c>
      <c r="E138" s="2" t="s">
        <v>992</v>
      </c>
      <c r="F138" s="2" t="s">
        <v>460</v>
      </c>
      <c r="G138" s="2" t="s">
        <v>154</v>
      </c>
      <c r="H138" s="2" t="s">
        <v>52</v>
      </c>
      <c r="I138" s="2" t="s">
        <v>52</v>
      </c>
      <c r="J138" s="2" t="s">
        <v>52</v>
      </c>
      <c r="K138" s="2" t="s">
        <v>46</v>
      </c>
      <c r="L138" s="2" t="s">
        <v>52</v>
      </c>
      <c r="M138" s="2" t="s">
        <v>46</v>
      </c>
      <c r="N138" s="2" t="s">
        <v>46</v>
      </c>
      <c r="O138" s="2" t="s">
        <v>46</v>
      </c>
      <c r="P138" s="2" t="s">
        <v>52</v>
      </c>
      <c r="Q138" s="2" t="s">
        <v>308</v>
      </c>
      <c r="R138" s="2" t="s">
        <v>387</v>
      </c>
      <c r="S138" s="3" t="n">
        <f aca="false">AA138/AC138</f>
        <v>0.130855018587361</v>
      </c>
      <c r="T138" s="3" t="n">
        <f aca="false">AI138/AC138</f>
        <v>6.57992565055762</v>
      </c>
      <c r="U138" s="3" t="n">
        <f aca="false">AI138*AA138/AC138</f>
        <v>23.1613382899628</v>
      </c>
      <c r="V138" s="3" t="n">
        <f aca="false">AJ138+5*AC138</f>
        <v>184.7</v>
      </c>
      <c r="W138" s="3" t="n">
        <f aca="false">AA138*AI138*AG138/AC138</f>
        <v>7.18001486988848</v>
      </c>
      <c r="X138" s="3" t="n">
        <f aca="false">AG138/AC138</f>
        <v>0.0115241635687732</v>
      </c>
      <c r="Y138" s="3" t="n">
        <f aca="false">AA138/AJ138</f>
        <v>0.0701195219123506</v>
      </c>
      <c r="Z138" s="2" t="s">
        <v>1745</v>
      </c>
      <c r="AA138" s="2" t="s">
        <v>1727</v>
      </c>
      <c r="AB138" s="2" t="s">
        <v>1746</v>
      </c>
      <c r="AC138" s="2" t="s">
        <v>649</v>
      </c>
      <c r="AD138" s="2" t="s">
        <v>730</v>
      </c>
      <c r="AE138" s="2" t="s">
        <v>997</v>
      </c>
      <c r="AF138" s="2" t="s">
        <v>223</v>
      </c>
      <c r="AG138" s="2" t="s">
        <v>60</v>
      </c>
      <c r="AH138" s="2" t="s">
        <v>690</v>
      </c>
      <c r="AI138" s="2" t="s">
        <v>1740</v>
      </c>
      <c r="AJ138" s="2" t="s">
        <v>1747</v>
      </c>
      <c r="AK138" s="2" t="s">
        <v>873</v>
      </c>
      <c r="AL138" s="2" t="s">
        <v>137</v>
      </c>
      <c r="AM138" s="2" t="s">
        <v>733</v>
      </c>
      <c r="AN138" s="2" t="s">
        <v>733</v>
      </c>
      <c r="AO138" s="2" t="s">
        <v>1603</v>
      </c>
      <c r="AP138" s="2" t="s">
        <v>171</v>
      </c>
      <c r="AQ138" s="2" t="s">
        <v>194</v>
      </c>
      <c r="AR138" s="2" t="s">
        <v>1261</v>
      </c>
      <c r="AS138" s="2" t="s">
        <v>217</v>
      </c>
    </row>
    <row r="139" customFormat="false" ht="12.75" hidden="false" customHeight="true" outlineLevel="0" collapsed="false">
      <c r="A139" s="2" t="s">
        <v>1748</v>
      </c>
      <c r="B139" s="2" t="s">
        <v>46</v>
      </c>
      <c r="C139" s="2" t="s">
        <v>151</v>
      </c>
      <c r="D139" s="2" t="s">
        <v>1749</v>
      </c>
      <c r="E139" s="2" t="s">
        <v>695</v>
      </c>
      <c r="F139" s="2" t="s">
        <v>644</v>
      </c>
      <c r="G139" s="2" t="s">
        <v>51</v>
      </c>
      <c r="H139" s="2" t="s">
        <v>52</v>
      </c>
      <c r="I139" s="2" t="s">
        <v>52</v>
      </c>
      <c r="J139" s="2" t="s">
        <v>52</v>
      </c>
      <c r="K139" s="2" t="s">
        <v>52</v>
      </c>
      <c r="L139" s="2" t="s">
        <v>52</v>
      </c>
      <c r="M139" s="2" t="s">
        <v>52</v>
      </c>
      <c r="N139" s="2" t="s">
        <v>46</v>
      </c>
      <c r="O139" s="2" t="s">
        <v>46</v>
      </c>
      <c r="P139" s="2" t="s">
        <v>52</v>
      </c>
      <c r="Q139" s="2" t="s">
        <v>46</v>
      </c>
      <c r="R139" s="2" t="s">
        <v>202</v>
      </c>
      <c r="S139" s="3" t="n">
        <f aca="false">AA139/AC139</f>
        <v>0.091358024691358</v>
      </c>
      <c r="T139" s="3" t="n">
        <f aca="false">AI139/AC139</f>
        <v>10.0308641975309</v>
      </c>
      <c r="U139" s="3" t="n">
        <f aca="false">AI139*AA139/AC139</f>
        <v>29.6913580246914</v>
      </c>
      <c r="V139" s="3" t="n">
        <f aca="false">AJ139+5*AC139</f>
        <v>205.7</v>
      </c>
      <c r="W139" s="3" t="n">
        <f aca="false">AA139*AI139*AG139/AC139</f>
        <v>10.391975308642</v>
      </c>
      <c r="X139" s="3" t="n">
        <f aca="false">AG139/AC139</f>
        <v>0.0108024691358025</v>
      </c>
      <c r="Y139" s="3" t="n">
        <f aca="false">AA139/AJ139</f>
        <v>0.0677345537757437</v>
      </c>
      <c r="Z139" s="2" t="s">
        <v>1750</v>
      </c>
      <c r="AA139" s="2" t="s">
        <v>157</v>
      </c>
      <c r="AB139" s="2" t="s">
        <v>849</v>
      </c>
      <c r="AC139" s="2" t="s">
        <v>1438</v>
      </c>
      <c r="AD139" s="2" t="s">
        <v>1248</v>
      </c>
      <c r="AE139" s="2" t="s">
        <v>112</v>
      </c>
      <c r="AF139" s="2" t="s">
        <v>274</v>
      </c>
      <c r="AG139" s="2" t="s">
        <v>841</v>
      </c>
      <c r="AH139" s="2" t="s">
        <v>745</v>
      </c>
      <c r="AI139" s="2" t="s">
        <v>1751</v>
      </c>
      <c r="AJ139" s="2" t="s">
        <v>1250</v>
      </c>
      <c r="AK139" s="2" t="s">
        <v>546</v>
      </c>
      <c r="AL139" s="2" t="s">
        <v>1108</v>
      </c>
      <c r="AM139" s="2" t="s">
        <v>90</v>
      </c>
      <c r="AN139" s="2" t="s">
        <v>90</v>
      </c>
      <c r="AO139" s="2" t="s">
        <v>1752</v>
      </c>
      <c r="AP139" s="2" t="s">
        <v>171</v>
      </c>
      <c r="AQ139" s="2" t="s">
        <v>1009</v>
      </c>
      <c r="AR139" s="2" t="s">
        <v>1597</v>
      </c>
      <c r="AS139" s="2" t="s">
        <v>156</v>
      </c>
    </row>
    <row r="140" customFormat="false" ht="12.75" hidden="false" customHeight="true" outlineLevel="0" collapsed="false">
      <c r="A140" s="2" t="s">
        <v>1753</v>
      </c>
      <c r="B140" s="2" t="s">
        <v>46</v>
      </c>
      <c r="C140" s="2" t="s">
        <v>677</v>
      </c>
      <c r="D140" s="2" t="s">
        <v>1754</v>
      </c>
      <c r="E140" s="2" t="s">
        <v>1755</v>
      </c>
      <c r="F140" s="2" t="s">
        <v>924</v>
      </c>
      <c r="G140" s="2" t="s">
        <v>1008</v>
      </c>
      <c r="H140" s="2" t="s">
        <v>46</v>
      </c>
      <c r="I140" s="2" t="s">
        <v>140</v>
      </c>
      <c r="J140" s="2" t="s">
        <v>127</v>
      </c>
      <c r="K140" s="2" t="s">
        <v>46</v>
      </c>
      <c r="L140" s="2" t="s">
        <v>52</v>
      </c>
      <c r="M140" s="2" t="s">
        <v>46</v>
      </c>
      <c r="N140" s="2" t="s">
        <v>46</v>
      </c>
      <c r="O140" s="2" t="s">
        <v>46</v>
      </c>
      <c r="P140" s="2" t="s">
        <v>52</v>
      </c>
      <c r="Q140" s="2" t="s">
        <v>1555</v>
      </c>
      <c r="R140" s="2" t="s">
        <v>696</v>
      </c>
      <c r="S140" s="3" t="n">
        <f aca="false">AA140/AC140</f>
        <v>0.241552511415525</v>
      </c>
      <c r="T140" s="3" t="n">
        <f aca="false">AI140/AC140</f>
        <v>13.0593607305936</v>
      </c>
      <c r="U140" s="3" t="n">
        <f aca="false">AI140*AA140/AC140</f>
        <v>69.0840182648402</v>
      </c>
      <c r="V140" s="3" t="n">
        <f aca="false">AJ140+5*AC140</f>
        <v>154.4</v>
      </c>
      <c r="W140" s="3" t="n">
        <f aca="false">AA140*AI140*AG140/AC140</f>
        <v>27.6336073059361</v>
      </c>
      <c r="X140" s="3" t="n">
        <f aca="false">AG140/AC140</f>
        <v>0.0182648401826484</v>
      </c>
      <c r="Y140" s="3" t="n">
        <f aca="false">AA140/AJ140</f>
        <v>0.117817371937639</v>
      </c>
      <c r="Z140" s="2" t="s">
        <v>1151</v>
      </c>
      <c r="AA140" s="2" t="s">
        <v>1756</v>
      </c>
      <c r="AB140" s="2" t="s">
        <v>996</v>
      </c>
      <c r="AC140" s="2" t="s">
        <v>1288</v>
      </c>
      <c r="AD140" s="2" t="s">
        <v>1757</v>
      </c>
      <c r="AE140" s="2" t="s">
        <v>732</v>
      </c>
      <c r="AF140" s="2" t="s">
        <v>765</v>
      </c>
      <c r="AG140" s="2" t="s">
        <v>1465</v>
      </c>
      <c r="AH140" s="2" t="s">
        <v>690</v>
      </c>
      <c r="AI140" s="2" t="s">
        <v>1758</v>
      </c>
      <c r="AJ140" s="2" t="s">
        <v>716</v>
      </c>
      <c r="AK140" s="2" t="s">
        <v>1062</v>
      </c>
      <c r="AL140" s="2" t="s">
        <v>873</v>
      </c>
      <c r="AM140" s="2" t="s">
        <v>256</v>
      </c>
      <c r="AN140" s="2" t="s">
        <v>256</v>
      </c>
      <c r="AO140" s="2" t="s">
        <v>334</v>
      </c>
      <c r="AP140" s="2" t="s">
        <v>70</v>
      </c>
      <c r="AQ140" s="2" t="s">
        <v>418</v>
      </c>
      <c r="AR140" s="2" t="s">
        <v>325</v>
      </c>
      <c r="AS140" s="2" t="s">
        <v>1759</v>
      </c>
    </row>
    <row r="141" customFormat="false" ht="12.75" hidden="false" customHeight="true" outlineLevel="0" collapsed="false">
      <c r="A141" s="2" t="s">
        <v>1760</v>
      </c>
      <c r="B141" s="2" t="s">
        <v>46</v>
      </c>
      <c r="C141" s="2" t="s">
        <v>645</v>
      </c>
      <c r="D141" s="2" t="s">
        <v>1761</v>
      </c>
      <c r="E141" s="2" t="s">
        <v>1762</v>
      </c>
      <c r="F141" s="2" t="s">
        <v>471</v>
      </c>
      <c r="G141" s="2" t="s">
        <v>51</v>
      </c>
      <c r="H141" s="2" t="s">
        <v>52</v>
      </c>
      <c r="I141" s="2" t="s">
        <v>52</v>
      </c>
      <c r="J141" s="2" t="s">
        <v>52</v>
      </c>
      <c r="K141" s="2" t="s">
        <v>52</v>
      </c>
      <c r="L141" s="2" t="s">
        <v>52</v>
      </c>
      <c r="M141" s="2" t="s">
        <v>52</v>
      </c>
      <c r="N141" s="2" t="s">
        <v>52</v>
      </c>
      <c r="O141" s="2" t="s">
        <v>46</v>
      </c>
      <c r="P141" s="2" t="s">
        <v>52</v>
      </c>
      <c r="Q141" s="2" t="s">
        <v>127</v>
      </c>
      <c r="R141" s="2" t="s">
        <v>370</v>
      </c>
      <c r="S141" s="3" t="n">
        <f aca="false">AA141/AC141</f>
        <v>0.380487804878049</v>
      </c>
      <c r="T141" s="3" t="n">
        <f aca="false">AI141/AC141</f>
        <v>13.9024390243902</v>
      </c>
      <c r="U141" s="3" t="n">
        <f aca="false">AI141*AA141/AC141</f>
        <v>86.7512195121951</v>
      </c>
      <c r="V141" s="3" t="n">
        <f aca="false">AJ141+5*AC141</f>
        <v>120.7</v>
      </c>
      <c r="W141" s="3" t="n">
        <f aca="false">AA141*AI141*AG141/AC141</f>
        <v>39.0380487804878</v>
      </c>
      <c r="X141" s="3" t="n">
        <f aca="false">AG141/AC141</f>
        <v>0.0274390243902439</v>
      </c>
      <c r="Y141" s="3" t="n">
        <f aca="false">AA141/AJ141</f>
        <v>0.161240310077519</v>
      </c>
      <c r="Z141" s="2" t="s">
        <v>1763</v>
      </c>
      <c r="AA141" s="2" t="s">
        <v>1764</v>
      </c>
      <c r="AB141" s="2" t="s">
        <v>1765</v>
      </c>
      <c r="AC141" s="2" t="s">
        <v>1077</v>
      </c>
      <c r="AD141" s="2" t="s">
        <v>1075</v>
      </c>
      <c r="AE141" s="2" t="s">
        <v>208</v>
      </c>
      <c r="AF141" s="2" t="s">
        <v>949</v>
      </c>
      <c r="AG141" s="2" t="s">
        <v>778</v>
      </c>
      <c r="AH141" s="2" t="s">
        <v>317</v>
      </c>
      <c r="AI141" s="2" t="s">
        <v>1766</v>
      </c>
      <c r="AJ141" s="2" t="s">
        <v>529</v>
      </c>
      <c r="AK141" s="2" t="s">
        <v>1275</v>
      </c>
      <c r="AL141" s="2" t="s">
        <v>1685</v>
      </c>
      <c r="AM141" s="2" t="s">
        <v>703</v>
      </c>
      <c r="AN141" s="2" t="s">
        <v>703</v>
      </c>
      <c r="AO141" s="2" t="s">
        <v>1767</v>
      </c>
      <c r="AP141" s="2" t="s">
        <v>70</v>
      </c>
      <c r="AQ141" s="2" t="s">
        <v>1768</v>
      </c>
      <c r="AR141" s="2" t="s">
        <v>1270</v>
      </c>
      <c r="AS141" s="2" t="s">
        <v>869</v>
      </c>
    </row>
    <row r="142" customFormat="false" ht="12.75" hidden="false" customHeight="true" outlineLevel="0" collapsed="false">
      <c r="A142" s="2" t="s">
        <v>1769</v>
      </c>
      <c r="B142" s="2" t="s">
        <v>46</v>
      </c>
      <c r="C142" s="2" t="s">
        <v>833</v>
      </c>
      <c r="D142" s="2" t="s">
        <v>1770</v>
      </c>
      <c r="E142" s="2" t="s">
        <v>307</v>
      </c>
      <c r="F142" s="2" t="s">
        <v>78</v>
      </c>
      <c r="G142" s="2" t="s">
        <v>1008</v>
      </c>
      <c r="H142" s="2" t="s">
        <v>46</v>
      </c>
      <c r="I142" s="2" t="s">
        <v>46</v>
      </c>
      <c r="J142" s="2" t="s">
        <v>46</v>
      </c>
      <c r="K142" s="2" t="s">
        <v>52</v>
      </c>
      <c r="L142" s="2" t="s">
        <v>52</v>
      </c>
      <c r="M142" s="2" t="s">
        <v>46</v>
      </c>
      <c r="N142" s="2" t="s">
        <v>46</v>
      </c>
      <c r="O142" s="2" t="s">
        <v>46</v>
      </c>
      <c r="P142" s="2" t="s">
        <v>52</v>
      </c>
      <c r="Q142" s="2" t="s">
        <v>53</v>
      </c>
      <c r="R142" s="2" t="s">
        <v>460</v>
      </c>
      <c r="S142" s="3" t="n">
        <f aca="false">AA142/AC142</f>
        <v>1.83720930232558</v>
      </c>
      <c r="T142" s="3" t="n">
        <f aca="false">AI142/AC142</f>
        <v>58.6046511627907</v>
      </c>
      <c r="U142" s="3" t="n">
        <f aca="false">AI142*AA142/AC142</f>
        <v>462.976744186047</v>
      </c>
      <c r="V142" s="3" t="n">
        <f aca="false">AJ142+5*AC142</f>
        <v>64.8</v>
      </c>
      <c r="W142" s="3" t="n">
        <f aca="false">AA142*AI142*AG142/AC142</f>
        <v>199.08</v>
      </c>
      <c r="X142" s="3" t="n">
        <f aca="false">AG142/AC142</f>
        <v>0.1</v>
      </c>
      <c r="Y142" s="3" t="n">
        <f aca="false">AA142/AJ142</f>
        <v>0.182448036951501</v>
      </c>
      <c r="Z142" s="2" t="s">
        <v>1771</v>
      </c>
      <c r="AA142" s="2" t="s">
        <v>1216</v>
      </c>
      <c r="AB142" s="2" t="s">
        <v>1772</v>
      </c>
      <c r="AC142" s="2" t="s">
        <v>324</v>
      </c>
      <c r="AD142" s="2" t="s">
        <v>394</v>
      </c>
      <c r="AE142" s="2" t="s">
        <v>112</v>
      </c>
      <c r="AF142" s="2" t="s">
        <v>356</v>
      </c>
      <c r="AG142" s="2" t="s">
        <v>827</v>
      </c>
      <c r="AH142" s="2" t="s">
        <v>429</v>
      </c>
      <c r="AI142" s="2" t="s">
        <v>1405</v>
      </c>
      <c r="AJ142" s="2" t="s">
        <v>1773</v>
      </c>
      <c r="AK142" s="2" t="s">
        <v>1147</v>
      </c>
      <c r="AL142" s="2" t="s">
        <v>811</v>
      </c>
      <c r="AM142" s="2" t="s">
        <v>1774</v>
      </c>
      <c r="AN142" s="2" t="s">
        <v>1774</v>
      </c>
      <c r="AO142" s="2" t="s">
        <v>1775</v>
      </c>
      <c r="AP142" s="2" t="s">
        <v>193</v>
      </c>
      <c r="AQ142" s="2" t="s">
        <v>1477</v>
      </c>
      <c r="AR142" s="2" t="s">
        <v>587</v>
      </c>
      <c r="AS142" s="2" t="s">
        <v>1664</v>
      </c>
    </row>
    <row r="143" customFormat="false" ht="12.75" hidden="false" customHeight="true" outlineLevel="0" collapsed="false">
      <c r="A143" s="2" t="s">
        <v>1776</v>
      </c>
      <c r="B143" s="2" t="s">
        <v>46</v>
      </c>
      <c r="C143" s="2" t="s">
        <v>833</v>
      </c>
      <c r="D143" s="2" t="s">
        <v>1777</v>
      </c>
      <c r="E143" s="2" t="s">
        <v>153</v>
      </c>
      <c r="F143" s="2" t="s">
        <v>133</v>
      </c>
      <c r="G143" s="2" t="s">
        <v>51</v>
      </c>
      <c r="H143" s="2" t="s">
        <v>46</v>
      </c>
      <c r="I143" s="2" t="s">
        <v>127</v>
      </c>
      <c r="J143" s="2" t="s">
        <v>127</v>
      </c>
      <c r="K143" s="2" t="s">
        <v>52</v>
      </c>
      <c r="L143" s="2" t="s">
        <v>52</v>
      </c>
      <c r="M143" s="2" t="s">
        <v>46</v>
      </c>
      <c r="N143" s="2" t="s">
        <v>46</v>
      </c>
      <c r="O143" s="2" t="s">
        <v>46</v>
      </c>
      <c r="P143" s="2" t="s">
        <v>52</v>
      </c>
      <c r="Q143" s="2" t="s">
        <v>53</v>
      </c>
      <c r="R143" s="2" t="s">
        <v>370</v>
      </c>
      <c r="S143" s="3" t="n">
        <f aca="false">AA143/AC143</f>
        <v>0.505421686746988</v>
      </c>
      <c r="T143" s="3" t="n">
        <f aca="false">AI143/AC143</f>
        <v>15.1204819277108</v>
      </c>
      <c r="U143" s="3" t="n">
        <f aca="false">AI143*AA143/AC143</f>
        <v>126.860843373494</v>
      </c>
      <c r="V143" s="3" t="n">
        <f aca="false">AJ143+5*AC143</f>
        <v>126.7</v>
      </c>
      <c r="W143" s="3" t="n">
        <f aca="false">AA143*AI143*AG143/AC143</f>
        <v>81.1909397590362</v>
      </c>
      <c r="X143" s="3" t="n">
        <f aca="false">AG143/AC143</f>
        <v>0.0385542168674699</v>
      </c>
      <c r="Y143" s="3" t="n">
        <f aca="false">AA143/AJ143</f>
        <v>0.191990846681922</v>
      </c>
      <c r="Z143" s="2" t="s">
        <v>1778</v>
      </c>
      <c r="AA143" s="2" t="s">
        <v>1779</v>
      </c>
      <c r="AB143" s="2" t="s">
        <v>1780</v>
      </c>
      <c r="AC143" s="2" t="s">
        <v>1781</v>
      </c>
      <c r="AD143" s="2" t="s">
        <v>496</v>
      </c>
      <c r="AE143" s="2" t="s">
        <v>986</v>
      </c>
      <c r="AF143" s="2" t="s">
        <v>1782</v>
      </c>
      <c r="AG143" s="2" t="s">
        <v>294</v>
      </c>
      <c r="AH143" s="2" t="s">
        <v>654</v>
      </c>
      <c r="AI143" s="2" t="s">
        <v>1367</v>
      </c>
      <c r="AJ143" s="2" t="s">
        <v>1250</v>
      </c>
      <c r="AK143" s="2" t="s">
        <v>335</v>
      </c>
      <c r="AL143" s="2" t="s">
        <v>916</v>
      </c>
      <c r="AM143" s="2" t="s">
        <v>690</v>
      </c>
      <c r="AN143" s="2" t="s">
        <v>690</v>
      </c>
      <c r="AO143" s="2" t="s">
        <v>1311</v>
      </c>
      <c r="AP143" s="2" t="s">
        <v>786</v>
      </c>
      <c r="AQ143" s="2" t="s">
        <v>1783</v>
      </c>
      <c r="AR143" s="2" t="s">
        <v>226</v>
      </c>
      <c r="AS143" s="2" t="s">
        <v>1274</v>
      </c>
    </row>
    <row r="144" customFormat="false" ht="12.75" hidden="false" customHeight="true" outlineLevel="0" collapsed="false">
      <c r="A144" s="2" t="s">
        <v>1784</v>
      </c>
      <c r="B144" s="2" t="s">
        <v>46</v>
      </c>
      <c r="C144" s="2" t="s">
        <v>880</v>
      </c>
      <c r="D144" s="2" t="s">
        <v>1453</v>
      </c>
      <c r="E144" s="2" t="s">
        <v>629</v>
      </c>
      <c r="F144" s="2" t="s">
        <v>133</v>
      </c>
      <c r="G144" s="2" t="s">
        <v>51</v>
      </c>
      <c r="H144" s="2" t="s">
        <v>52</v>
      </c>
      <c r="I144" s="2" t="s">
        <v>52</v>
      </c>
      <c r="J144" s="2" t="s">
        <v>52</v>
      </c>
      <c r="K144" s="2" t="s">
        <v>52</v>
      </c>
      <c r="L144" s="2" t="s">
        <v>52</v>
      </c>
      <c r="M144" s="2" t="s">
        <v>46</v>
      </c>
      <c r="N144" s="2" t="s">
        <v>46</v>
      </c>
      <c r="O144" s="2" t="s">
        <v>46</v>
      </c>
      <c r="P144" s="2" t="s">
        <v>52</v>
      </c>
      <c r="Q144" s="2" t="s">
        <v>223</v>
      </c>
      <c r="R144" s="2" t="s">
        <v>224</v>
      </c>
      <c r="S144" s="3" t="n">
        <f aca="false">AA144/AC144</f>
        <v>0.134513274336283</v>
      </c>
      <c r="T144" s="3" t="n">
        <f aca="false">AI144/AC144</f>
        <v>9.29203539823009</v>
      </c>
      <c r="U144" s="3" t="n">
        <f aca="false">AI144*AA144/AC144</f>
        <v>28.2477876106195</v>
      </c>
      <c r="V144" s="3" t="n">
        <f aca="false">AJ144+5*AC144</f>
        <v>157.4</v>
      </c>
      <c r="W144" s="3" t="n">
        <f aca="false">AA144*AI144*AG144/AC144</f>
        <v>8.47433628318584</v>
      </c>
      <c r="X144" s="3" t="n">
        <f aca="false">AG144/AC144</f>
        <v>0.0132743362831858</v>
      </c>
      <c r="Y144" s="3" t="n">
        <f aca="false">AA144/AJ144</f>
        <v>0.0684684684684685</v>
      </c>
      <c r="Z144" s="2" t="s">
        <v>1274</v>
      </c>
      <c r="AA144" s="2" t="s">
        <v>576</v>
      </c>
      <c r="AB144" s="2" t="s">
        <v>1785</v>
      </c>
      <c r="AC144" s="2" t="s">
        <v>940</v>
      </c>
      <c r="AD144" s="2" t="s">
        <v>941</v>
      </c>
      <c r="AE144" s="2" t="s">
        <v>275</v>
      </c>
      <c r="AF144" s="2" t="s">
        <v>600</v>
      </c>
      <c r="AG144" s="2" t="s">
        <v>533</v>
      </c>
      <c r="AH144" s="2" t="s">
        <v>1415</v>
      </c>
      <c r="AI144" s="2" t="s">
        <v>757</v>
      </c>
      <c r="AJ144" s="2" t="s">
        <v>1016</v>
      </c>
      <c r="AK144" s="2" t="s">
        <v>1490</v>
      </c>
      <c r="AL144" s="2" t="s">
        <v>67</v>
      </c>
      <c r="AM144" s="2" t="s">
        <v>1786</v>
      </c>
      <c r="AN144" s="2" t="s">
        <v>1786</v>
      </c>
      <c r="AO144" s="2" t="s">
        <v>1787</v>
      </c>
      <c r="AP144" s="2" t="s">
        <v>171</v>
      </c>
      <c r="AQ144" s="2" t="s">
        <v>1727</v>
      </c>
      <c r="AR144" s="2" t="s">
        <v>135</v>
      </c>
      <c r="AS144" s="2" t="s">
        <v>324</v>
      </c>
    </row>
    <row r="145" customFormat="false" ht="12.75" hidden="false" customHeight="true" outlineLevel="0" collapsed="false">
      <c r="A145" s="2" t="s">
        <v>1788</v>
      </c>
      <c r="B145" s="2" t="s">
        <v>46</v>
      </c>
      <c r="C145" s="2" t="s">
        <v>488</v>
      </c>
      <c r="D145" s="2" t="s">
        <v>1789</v>
      </c>
      <c r="E145" s="2" t="s">
        <v>307</v>
      </c>
      <c r="F145" s="2" t="s">
        <v>176</v>
      </c>
      <c r="G145" s="2" t="s">
        <v>245</v>
      </c>
      <c r="H145" s="2" t="s">
        <v>46</v>
      </c>
      <c r="I145" s="2" t="s">
        <v>140</v>
      </c>
      <c r="J145" s="2" t="s">
        <v>127</v>
      </c>
      <c r="K145" s="2" t="s">
        <v>52</v>
      </c>
      <c r="L145" s="2" t="s">
        <v>52</v>
      </c>
      <c r="M145" s="2" t="s">
        <v>46</v>
      </c>
      <c r="N145" s="2" t="s">
        <v>46</v>
      </c>
      <c r="O145" s="2" t="s">
        <v>46</v>
      </c>
      <c r="P145" s="2" t="s">
        <v>127</v>
      </c>
      <c r="Q145" s="2" t="s">
        <v>223</v>
      </c>
      <c r="R145" s="2" t="s">
        <v>331</v>
      </c>
      <c r="S145" s="3" t="n">
        <f aca="false">AA145/AC145</f>
        <v>1.29423076923077</v>
      </c>
      <c r="T145" s="3" t="n">
        <f aca="false">AI145/AC145</f>
        <v>51.3461538461539</v>
      </c>
      <c r="U145" s="3" t="n">
        <f aca="false">AI145*AA145/AC145</f>
        <v>345.559615384615</v>
      </c>
      <c r="V145" s="3" t="n">
        <f aca="false">AJ145+5*AC145</f>
        <v>60.1</v>
      </c>
      <c r="W145" s="3" t="n">
        <f aca="false">AA145*AI145*AG145/AC145</f>
        <v>141.679442307692</v>
      </c>
      <c r="X145" s="3" t="n">
        <f aca="false">AG145/AC145</f>
        <v>0.0788461538461538</v>
      </c>
      <c r="Y145" s="3" t="n">
        <f aca="false">AA145/AJ145</f>
        <v>0.197360703812317</v>
      </c>
      <c r="Z145" s="2" t="s">
        <v>1790</v>
      </c>
      <c r="AA145" s="2" t="s">
        <v>1791</v>
      </c>
      <c r="AB145" s="2" t="s">
        <v>1792</v>
      </c>
      <c r="AC145" s="2" t="s">
        <v>1253</v>
      </c>
      <c r="AD145" s="2" t="s">
        <v>1465</v>
      </c>
      <c r="AE145" s="2" t="s">
        <v>1793</v>
      </c>
      <c r="AF145" s="2" t="s">
        <v>1794</v>
      </c>
      <c r="AG145" s="2" t="s">
        <v>1023</v>
      </c>
      <c r="AH145" s="2" t="s">
        <v>295</v>
      </c>
      <c r="AI145" s="2" t="s">
        <v>1197</v>
      </c>
      <c r="AJ145" s="2" t="s">
        <v>1705</v>
      </c>
      <c r="AK145" s="2" t="s">
        <v>1795</v>
      </c>
      <c r="AL145" s="2" t="s">
        <v>916</v>
      </c>
      <c r="AM145" s="2" t="s">
        <v>1786</v>
      </c>
      <c r="AN145" s="2" t="s">
        <v>1786</v>
      </c>
      <c r="AO145" s="2" t="s">
        <v>683</v>
      </c>
      <c r="AP145" s="2" t="s">
        <v>607</v>
      </c>
      <c r="AQ145" s="2" t="s">
        <v>1592</v>
      </c>
      <c r="AR145" s="2" t="s">
        <v>674</v>
      </c>
      <c r="AS145" s="2" t="s">
        <v>1796</v>
      </c>
    </row>
    <row r="146" customFormat="false" ht="12.75" hidden="false" customHeight="true" outlineLevel="0" collapsed="false">
      <c r="A146" s="2" t="s">
        <v>1797</v>
      </c>
      <c r="B146" s="2" t="s">
        <v>46</v>
      </c>
      <c r="C146" s="2" t="s">
        <v>439</v>
      </c>
      <c r="D146" s="2" t="s">
        <v>1719</v>
      </c>
      <c r="E146" s="2" t="s">
        <v>924</v>
      </c>
      <c r="F146" s="2" t="s">
        <v>1244</v>
      </c>
      <c r="G146" s="2" t="s">
        <v>981</v>
      </c>
      <c r="H146" s="2" t="s">
        <v>46</v>
      </c>
      <c r="I146" s="2" t="s">
        <v>140</v>
      </c>
      <c r="J146" s="2" t="s">
        <v>127</v>
      </c>
      <c r="K146" s="2" t="s">
        <v>46</v>
      </c>
      <c r="L146" s="2" t="s">
        <v>46</v>
      </c>
      <c r="M146" s="2" t="s">
        <v>46</v>
      </c>
      <c r="N146" s="2" t="s">
        <v>46</v>
      </c>
      <c r="O146" s="2" t="s">
        <v>46</v>
      </c>
      <c r="P146" s="2" t="s">
        <v>52</v>
      </c>
      <c r="Q146" s="2" t="s">
        <v>53</v>
      </c>
      <c r="R146" s="2" t="s">
        <v>370</v>
      </c>
      <c r="S146" s="3" t="n">
        <f aca="false">AA146/AC146</f>
        <v>0.305464480874317</v>
      </c>
      <c r="T146" s="3" t="n">
        <f aca="false">AI146/AC146</f>
        <v>11.1475409836066</v>
      </c>
      <c r="U146" s="3" t="n">
        <f aca="false">AI146*AA146/AC146</f>
        <v>62.3147540983606</v>
      </c>
      <c r="V146" s="3" t="n">
        <f aca="false">AJ146+5*AC146</f>
        <v>130.8</v>
      </c>
      <c r="W146" s="3" t="n">
        <f aca="false">AA146*AI146*AG146/AC146</f>
        <v>24.3027540983607</v>
      </c>
      <c r="X146" s="3" t="n">
        <f aca="false">AG146/AC146</f>
        <v>0.0213114754098361</v>
      </c>
      <c r="Y146" s="3" t="n">
        <f aca="false">AA146/AJ146</f>
        <v>0.142239185750636</v>
      </c>
      <c r="Z146" s="2" t="s">
        <v>1798</v>
      </c>
      <c r="AA146" s="2" t="s">
        <v>1799</v>
      </c>
      <c r="AB146" s="2" t="s">
        <v>707</v>
      </c>
      <c r="AC146" s="2" t="s">
        <v>360</v>
      </c>
      <c r="AD146" s="2" t="s">
        <v>1335</v>
      </c>
      <c r="AE146" s="2" t="s">
        <v>355</v>
      </c>
      <c r="AF146" s="2" t="s">
        <v>765</v>
      </c>
      <c r="AG146" s="2" t="s">
        <v>1544</v>
      </c>
      <c r="AH146" s="2" t="s">
        <v>1130</v>
      </c>
      <c r="AI146" s="2" t="s">
        <v>843</v>
      </c>
      <c r="AJ146" s="2" t="s">
        <v>535</v>
      </c>
      <c r="AK146" s="2" t="s">
        <v>1119</v>
      </c>
      <c r="AL146" s="2" t="s">
        <v>1119</v>
      </c>
      <c r="AM146" s="2" t="s">
        <v>277</v>
      </c>
      <c r="AN146" s="2" t="s">
        <v>277</v>
      </c>
      <c r="AO146" s="2" t="s">
        <v>227</v>
      </c>
      <c r="AP146" s="2" t="s">
        <v>239</v>
      </c>
      <c r="AQ146" s="2" t="s">
        <v>302</v>
      </c>
      <c r="AR146" s="2" t="s">
        <v>587</v>
      </c>
      <c r="AS146" s="2" t="s">
        <v>149</v>
      </c>
    </row>
    <row r="147" customFormat="false" ht="12.75" hidden="false" customHeight="true" outlineLevel="0" collapsed="false">
      <c r="A147" s="2" t="s">
        <v>1800</v>
      </c>
      <c r="B147" s="2" t="s">
        <v>46</v>
      </c>
      <c r="C147" s="2" t="s">
        <v>346</v>
      </c>
      <c r="D147" s="2" t="s">
        <v>1460</v>
      </c>
      <c r="E147" s="2" t="s">
        <v>612</v>
      </c>
      <c r="F147" s="2" t="s">
        <v>50</v>
      </c>
      <c r="G147" s="2" t="s">
        <v>679</v>
      </c>
      <c r="H147" s="2" t="s">
        <v>46</v>
      </c>
      <c r="I147" s="2" t="s">
        <v>46</v>
      </c>
      <c r="J147" s="2" t="s">
        <v>46</v>
      </c>
      <c r="K147" s="2" t="s">
        <v>52</v>
      </c>
      <c r="L147" s="2" t="s">
        <v>52</v>
      </c>
      <c r="M147" s="2" t="s">
        <v>46</v>
      </c>
      <c r="N147" s="2" t="s">
        <v>46</v>
      </c>
      <c r="O147" s="2" t="s">
        <v>46</v>
      </c>
      <c r="P147" s="2" t="s">
        <v>52</v>
      </c>
      <c r="Q147" s="2" t="s">
        <v>127</v>
      </c>
      <c r="R147" s="2" t="s">
        <v>202</v>
      </c>
      <c r="S147" s="3" t="n">
        <f aca="false">AA147/AC147</f>
        <v>0.206334841628959</v>
      </c>
      <c r="T147" s="3" t="n">
        <f aca="false">AI147/AC147</f>
        <v>9.72850678733032</v>
      </c>
      <c r="U147" s="3" t="n">
        <f aca="false">AI147*AA147/AC147</f>
        <v>44.3619909502262</v>
      </c>
      <c r="V147" s="3" t="n">
        <f aca="false">AJ147+5*AC147</f>
        <v>146.4</v>
      </c>
      <c r="W147" s="3" t="n">
        <f aca="false">AA147*AI147*AG147/AC147</f>
        <v>14.6394570135747</v>
      </c>
      <c r="X147" s="3" t="n">
        <f aca="false">AG147/AC147</f>
        <v>0.0149321266968326</v>
      </c>
      <c r="Y147" s="3" t="n">
        <f aca="false">AA147/AJ147</f>
        <v>0.127019498607242</v>
      </c>
      <c r="Z147" s="2" t="s">
        <v>848</v>
      </c>
      <c r="AA147" s="2" t="s">
        <v>1507</v>
      </c>
      <c r="AB147" s="2" t="s">
        <v>1675</v>
      </c>
      <c r="AC147" s="2" t="s">
        <v>1801</v>
      </c>
      <c r="AD147" s="2" t="s">
        <v>1802</v>
      </c>
      <c r="AE147" s="2" t="s">
        <v>114</v>
      </c>
      <c r="AF147" s="2" t="s">
        <v>1803</v>
      </c>
      <c r="AG147" s="2" t="s">
        <v>1474</v>
      </c>
      <c r="AH147" s="2" t="s">
        <v>602</v>
      </c>
      <c r="AI147" s="2" t="s">
        <v>1804</v>
      </c>
      <c r="AJ147" s="2" t="s">
        <v>1805</v>
      </c>
      <c r="AK147" s="2" t="s">
        <v>1806</v>
      </c>
      <c r="AL147" s="2" t="s">
        <v>164</v>
      </c>
      <c r="AM147" s="2" t="s">
        <v>1377</v>
      </c>
      <c r="AN147" s="2" t="s">
        <v>1377</v>
      </c>
      <c r="AO147" s="2" t="s">
        <v>1807</v>
      </c>
      <c r="AP147" s="2" t="s">
        <v>171</v>
      </c>
      <c r="AQ147" s="2" t="s">
        <v>886</v>
      </c>
      <c r="AR147" s="2" t="s">
        <v>1597</v>
      </c>
      <c r="AS147" s="2" t="s">
        <v>324</v>
      </c>
    </row>
    <row r="148" customFormat="false" ht="12.75" hidden="false" customHeight="true" outlineLevel="0" collapsed="false">
      <c r="A148" s="2" t="s">
        <v>1808</v>
      </c>
      <c r="B148" s="2" t="s">
        <v>46</v>
      </c>
      <c r="C148" s="2" t="s">
        <v>1608</v>
      </c>
      <c r="D148" s="2" t="s">
        <v>1809</v>
      </c>
      <c r="E148" s="2" t="s">
        <v>153</v>
      </c>
      <c r="F148" s="2" t="s">
        <v>133</v>
      </c>
      <c r="G148" s="2" t="s">
        <v>1194</v>
      </c>
      <c r="H148" s="2" t="s">
        <v>46</v>
      </c>
      <c r="I148" s="2" t="s">
        <v>140</v>
      </c>
      <c r="J148" s="2" t="s">
        <v>127</v>
      </c>
      <c r="K148" s="2" t="s">
        <v>52</v>
      </c>
      <c r="L148" s="2" t="s">
        <v>52</v>
      </c>
      <c r="M148" s="2" t="s">
        <v>46</v>
      </c>
      <c r="N148" s="2" t="s">
        <v>46</v>
      </c>
      <c r="O148" s="2" t="s">
        <v>46</v>
      </c>
      <c r="P148" s="2" t="s">
        <v>52</v>
      </c>
      <c r="Q148" s="2" t="s">
        <v>1810</v>
      </c>
      <c r="R148" s="2" t="s">
        <v>387</v>
      </c>
      <c r="S148" s="3" t="n">
        <f aca="false">AA148/AC148</f>
        <v>0.197854077253219</v>
      </c>
      <c r="T148" s="3" t="n">
        <f aca="false">AI148/AC148</f>
        <v>6.39484978540773</v>
      </c>
      <c r="U148" s="3" t="n">
        <f aca="false">AI148*AA148/AC148</f>
        <v>29.4802575107296</v>
      </c>
      <c r="V148" s="3" t="n">
        <f aca="false">AJ148+5*AC148</f>
        <v>165.5</v>
      </c>
      <c r="W148" s="3" t="n">
        <f aca="false">AA148*AI148*AG148/AC148</f>
        <v>9.72848497854077</v>
      </c>
      <c r="X148" s="3" t="n">
        <f aca="false">AG148/AC148</f>
        <v>0.0141630901287554</v>
      </c>
      <c r="Y148" s="3" t="n">
        <f aca="false">AA148/AJ148</f>
        <v>0.0940816326530612</v>
      </c>
      <c r="Z148" s="2" t="s">
        <v>1811</v>
      </c>
      <c r="AA148" s="2" t="s">
        <v>938</v>
      </c>
      <c r="AB148" s="2" t="s">
        <v>1812</v>
      </c>
      <c r="AC148" s="2" t="s">
        <v>1813</v>
      </c>
      <c r="AD148" s="2" t="s">
        <v>528</v>
      </c>
      <c r="AE148" s="2" t="s">
        <v>161</v>
      </c>
      <c r="AF148" s="2" t="s">
        <v>410</v>
      </c>
      <c r="AG148" s="2" t="s">
        <v>1474</v>
      </c>
      <c r="AH148" s="2" t="s">
        <v>63</v>
      </c>
      <c r="AI148" s="2" t="s">
        <v>188</v>
      </c>
      <c r="AJ148" s="2" t="s">
        <v>1455</v>
      </c>
      <c r="AK148" s="2" t="s">
        <v>1707</v>
      </c>
      <c r="AL148" s="2" t="s">
        <v>649</v>
      </c>
      <c r="AM148" s="2" t="s">
        <v>341</v>
      </c>
      <c r="AN148" s="2" t="s">
        <v>341</v>
      </c>
      <c r="AO148" s="2" t="s">
        <v>1772</v>
      </c>
      <c r="AP148" s="2" t="s">
        <v>171</v>
      </c>
      <c r="AQ148" s="2" t="s">
        <v>1606</v>
      </c>
      <c r="AR148" s="2" t="s">
        <v>226</v>
      </c>
      <c r="AS148" s="2" t="s">
        <v>1814</v>
      </c>
    </row>
    <row r="149" customFormat="false" ht="12.75" hidden="false" customHeight="true" outlineLevel="0" collapsed="false">
      <c r="A149" s="2" t="s">
        <v>1815</v>
      </c>
      <c r="B149" s="2" t="s">
        <v>127</v>
      </c>
      <c r="C149" s="2" t="s">
        <v>1816</v>
      </c>
      <c r="D149" s="2" t="s">
        <v>1817</v>
      </c>
      <c r="E149" s="2" t="s">
        <v>629</v>
      </c>
      <c r="F149" s="2" t="s">
        <v>50</v>
      </c>
      <c r="G149" s="2" t="s">
        <v>51</v>
      </c>
      <c r="H149" s="2" t="s">
        <v>46</v>
      </c>
      <c r="I149" s="2" t="s">
        <v>46</v>
      </c>
      <c r="J149" s="2" t="s">
        <v>46</v>
      </c>
      <c r="K149" s="2" t="s">
        <v>52</v>
      </c>
      <c r="L149" s="2" t="s">
        <v>52</v>
      </c>
      <c r="M149" s="2" t="s">
        <v>52</v>
      </c>
      <c r="N149" s="2" t="s">
        <v>52</v>
      </c>
      <c r="O149" s="2" t="s">
        <v>46</v>
      </c>
      <c r="P149" s="2" t="s">
        <v>52</v>
      </c>
      <c r="Q149" s="2" t="s">
        <v>223</v>
      </c>
      <c r="R149" s="2" t="s">
        <v>331</v>
      </c>
      <c r="S149" s="3" t="n">
        <f aca="false">AA149/AC149</f>
        <v>0.3</v>
      </c>
      <c r="T149" s="3" t="n">
        <f aca="false">AI149/AC149</f>
        <v>14.9214659685864</v>
      </c>
      <c r="U149" s="3" t="n">
        <f aca="false">AI149*AA149/AC149</f>
        <v>85.5</v>
      </c>
      <c r="V149" s="3" t="n">
        <f aca="false">AJ149+5*AC149</f>
        <v>141.3</v>
      </c>
      <c r="W149" s="3" t="n">
        <f aca="false">AA149*AI149*AG149/AC149</f>
        <v>31.635</v>
      </c>
      <c r="X149" s="3" t="n">
        <f aca="false">AG149/AC149</f>
        <v>0.0193717277486911</v>
      </c>
      <c r="Y149" s="3" t="n">
        <f aca="false">AA149/AJ149</f>
        <v>0.125109170305677</v>
      </c>
      <c r="Z149" s="2" t="s">
        <v>1818</v>
      </c>
      <c r="AA149" s="2" t="s">
        <v>1745</v>
      </c>
      <c r="AB149" s="2" t="s">
        <v>1819</v>
      </c>
      <c r="AC149" s="2" t="s">
        <v>1820</v>
      </c>
      <c r="AD149" s="2" t="s">
        <v>665</v>
      </c>
      <c r="AE149" s="2" t="s">
        <v>163</v>
      </c>
      <c r="AF149" s="2" t="s">
        <v>1821</v>
      </c>
      <c r="AG149" s="2" t="s">
        <v>89</v>
      </c>
      <c r="AH149" s="2" t="s">
        <v>516</v>
      </c>
      <c r="AI149" s="2" t="s">
        <v>1583</v>
      </c>
      <c r="AJ149" s="2" t="s">
        <v>1822</v>
      </c>
      <c r="AK149" s="2" t="s">
        <v>1823</v>
      </c>
      <c r="AL149" s="2" t="s">
        <v>1824</v>
      </c>
      <c r="AM149" s="2" t="s">
        <v>1621</v>
      </c>
      <c r="AN149" s="2" t="s">
        <v>1621</v>
      </c>
      <c r="AO149" s="2" t="s">
        <v>947</v>
      </c>
      <c r="AP149" s="2" t="s">
        <v>171</v>
      </c>
      <c r="AQ149" s="2" t="s">
        <v>1492</v>
      </c>
      <c r="AR149" s="2" t="s">
        <v>830</v>
      </c>
      <c r="AS149" s="2" t="s">
        <v>364</v>
      </c>
    </row>
    <row r="150" customFormat="false" ht="12.75" hidden="false" customHeight="true" outlineLevel="0" collapsed="false">
      <c r="A150" s="2" t="s">
        <v>1825</v>
      </c>
      <c r="B150" s="2" t="s">
        <v>46</v>
      </c>
      <c r="C150" s="2" t="s">
        <v>540</v>
      </c>
      <c r="D150" s="2" t="s">
        <v>1826</v>
      </c>
      <c r="E150" s="2" t="s">
        <v>307</v>
      </c>
      <c r="F150" s="2" t="s">
        <v>47</v>
      </c>
      <c r="G150" s="2" t="s">
        <v>132</v>
      </c>
      <c r="H150" s="2" t="s">
        <v>52</v>
      </c>
      <c r="I150" s="2" t="s">
        <v>52</v>
      </c>
      <c r="J150" s="2" t="s">
        <v>52</v>
      </c>
      <c r="K150" s="2" t="s">
        <v>46</v>
      </c>
      <c r="L150" s="2" t="s">
        <v>52</v>
      </c>
      <c r="M150" s="2" t="s">
        <v>52</v>
      </c>
      <c r="N150" s="2" t="s">
        <v>52</v>
      </c>
      <c r="O150" s="2" t="s">
        <v>46</v>
      </c>
      <c r="P150" s="2" t="s">
        <v>52</v>
      </c>
      <c r="Q150" s="2" t="s">
        <v>223</v>
      </c>
      <c r="R150" s="2" t="s">
        <v>224</v>
      </c>
      <c r="S150" s="3" t="n">
        <f aca="false">AA150/AC150</f>
        <v>0.114444444444444</v>
      </c>
      <c r="T150" s="3" t="n">
        <f aca="false">AI150/AC150</f>
        <v>11.4444444444444</v>
      </c>
      <c r="U150" s="3" t="n">
        <f aca="false">AI150*AA150/AC150</f>
        <v>35.3633333333333</v>
      </c>
      <c r="V150" s="3" t="n">
        <f aca="false">AJ150+5*AC150</f>
        <v>176.2</v>
      </c>
      <c r="W150" s="3" t="n">
        <f aca="false">AA150*AI150*AG150/AC150</f>
        <v>16.2671333333333</v>
      </c>
      <c r="X150" s="3" t="n">
        <f aca="false">AG150/AC150</f>
        <v>0.017037037037037</v>
      </c>
      <c r="Y150" s="3" t="n">
        <f aca="false">AA150/AJ150</f>
        <v>0.075</v>
      </c>
      <c r="Z150" s="2" t="s">
        <v>1756</v>
      </c>
      <c r="AA150" s="2" t="s">
        <v>838</v>
      </c>
      <c r="AB150" s="2" t="s">
        <v>390</v>
      </c>
      <c r="AC150" s="2" t="s">
        <v>1595</v>
      </c>
      <c r="AD150" s="2" t="s">
        <v>1302</v>
      </c>
      <c r="AE150" s="2" t="s">
        <v>1544</v>
      </c>
      <c r="AF150" s="2" t="s">
        <v>743</v>
      </c>
      <c r="AG150" s="2" t="s">
        <v>796</v>
      </c>
      <c r="AH150" s="2" t="s">
        <v>516</v>
      </c>
      <c r="AI150" s="2" t="s">
        <v>1827</v>
      </c>
      <c r="AJ150" s="2" t="s">
        <v>253</v>
      </c>
      <c r="AK150" s="2" t="s">
        <v>1828</v>
      </c>
      <c r="AL150" s="2" t="s">
        <v>1162</v>
      </c>
      <c r="AM150" s="2" t="s">
        <v>1475</v>
      </c>
      <c r="AN150" s="2" t="s">
        <v>1475</v>
      </c>
      <c r="AO150" s="2" t="s">
        <v>1792</v>
      </c>
      <c r="AP150" s="2" t="s">
        <v>343</v>
      </c>
      <c r="AQ150" s="2" t="s">
        <v>259</v>
      </c>
      <c r="AR150" s="2" t="s">
        <v>830</v>
      </c>
      <c r="AS150" s="2" t="s">
        <v>1829</v>
      </c>
    </row>
    <row r="151" customFormat="false" ht="12.75" hidden="false" customHeight="true" outlineLevel="0" collapsed="false">
      <c r="A151" s="2" t="s">
        <v>1830</v>
      </c>
      <c r="B151" s="2" t="s">
        <v>127</v>
      </c>
      <c r="C151" s="2" t="s">
        <v>263</v>
      </c>
      <c r="D151" s="2" t="s">
        <v>1831</v>
      </c>
      <c r="E151" s="2" t="s">
        <v>199</v>
      </c>
      <c r="F151" s="2" t="s">
        <v>370</v>
      </c>
      <c r="G151" s="2" t="s">
        <v>836</v>
      </c>
      <c r="H151" s="2" t="s">
        <v>46</v>
      </c>
      <c r="I151" s="2" t="s">
        <v>46</v>
      </c>
      <c r="J151" s="2" t="s">
        <v>46</v>
      </c>
      <c r="K151" s="2" t="s">
        <v>52</v>
      </c>
      <c r="L151" s="2" t="s">
        <v>52</v>
      </c>
      <c r="M151" s="2" t="s">
        <v>46</v>
      </c>
      <c r="N151" s="2" t="s">
        <v>52</v>
      </c>
      <c r="O151" s="2" t="s">
        <v>46</v>
      </c>
      <c r="P151" s="2" t="s">
        <v>52</v>
      </c>
      <c r="Q151" s="2" t="s">
        <v>1555</v>
      </c>
      <c r="R151" s="2" t="s">
        <v>309</v>
      </c>
      <c r="S151" s="3" t="n">
        <f aca="false">AA151/AC151</f>
        <v>0.193069306930693</v>
      </c>
      <c r="T151" s="3" t="n">
        <f aca="false">AI151/AC151</f>
        <v>22.9207920792079</v>
      </c>
      <c r="U151" s="3" t="n">
        <f aca="false">AI151*AA151/AC151</f>
        <v>89.3910891089109</v>
      </c>
      <c r="V151" s="3" t="n">
        <f aca="false">AJ151+5*AC151</f>
        <v>135.1</v>
      </c>
      <c r="W151" s="3" t="n">
        <f aca="false">AA151*AI151*AG151/AC151</f>
        <v>25.0295049504951</v>
      </c>
      <c r="X151" s="3" t="n">
        <f aca="false">AG151/AC151</f>
        <v>0.0138613861386139</v>
      </c>
      <c r="Y151" s="3" t="n">
        <f aca="false">AA151/AJ151</f>
        <v>0.114369501466276</v>
      </c>
      <c r="Z151" s="2" t="s">
        <v>675</v>
      </c>
      <c r="AA151" s="2" t="s">
        <v>194</v>
      </c>
      <c r="AB151" s="2" t="s">
        <v>1832</v>
      </c>
      <c r="AC151" s="2" t="s">
        <v>1833</v>
      </c>
      <c r="AD151" s="2" t="s">
        <v>1276</v>
      </c>
      <c r="AE151" s="2" t="s">
        <v>139</v>
      </c>
      <c r="AF151" s="2" t="s">
        <v>53</v>
      </c>
      <c r="AG151" s="2" t="s">
        <v>161</v>
      </c>
      <c r="AH151" s="2" t="s">
        <v>1834</v>
      </c>
      <c r="AI151" s="2" t="s">
        <v>1835</v>
      </c>
      <c r="AJ151" s="2" t="s">
        <v>1705</v>
      </c>
      <c r="AK151" s="2" t="s">
        <v>1836</v>
      </c>
      <c r="AL151" s="2" t="s">
        <v>520</v>
      </c>
      <c r="AM151" s="2" t="s">
        <v>1837</v>
      </c>
      <c r="AN151" s="2" t="s">
        <v>1837</v>
      </c>
      <c r="AO151" s="2" t="s">
        <v>1838</v>
      </c>
      <c r="AP151" s="2" t="s">
        <v>70</v>
      </c>
      <c r="AQ151" s="2" t="s">
        <v>1839</v>
      </c>
      <c r="AR151" s="2" t="s">
        <v>1183</v>
      </c>
      <c r="AS151" s="2" t="s">
        <v>641</v>
      </c>
    </row>
    <row r="152" customFormat="false" ht="12.75" hidden="false" customHeight="true" outlineLevel="0" collapsed="false">
      <c r="A152" s="2" t="s">
        <v>1840</v>
      </c>
      <c r="B152" s="2" t="s">
        <v>46</v>
      </c>
      <c r="C152" s="2" t="s">
        <v>346</v>
      </c>
      <c r="D152" s="2" t="s">
        <v>1083</v>
      </c>
      <c r="E152" s="2" t="s">
        <v>629</v>
      </c>
      <c r="F152" s="2" t="s">
        <v>128</v>
      </c>
      <c r="G152" s="2" t="s">
        <v>79</v>
      </c>
      <c r="H152" s="2" t="s">
        <v>52</v>
      </c>
      <c r="I152" s="2" t="s">
        <v>52</v>
      </c>
      <c r="J152" s="2" t="s">
        <v>52</v>
      </c>
      <c r="K152" s="2" t="s">
        <v>46</v>
      </c>
      <c r="L152" s="2" t="s">
        <v>52</v>
      </c>
      <c r="M152" s="2" t="s">
        <v>46</v>
      </c>
      <c r="N152" s="2" t="s">
        <v>46</v>
      </c>
      <c r="O152" s="2" t="s">
        <v>46</v>
      </c>
      <c r="P152" s="2" t="s">
        <v>52</v>
      </c>
      <c r="Q152" s="2" t="s">
        <v>80</v>
      </c>
      <c r="R152" s="2" t="s">
        <v>696</v>
      </c>
      <c r="S152" s="3" t="n">
        <f aca="false">AA152/AC152</f>
        <v>0.208888888888889</v>
      </c>
      <c r="T152" s="3" t="n">
        <f aca="false">AI152/AC152</f>
        <v>14.0888888888889</v>
      </c>
      <c r="U152" s="3" t="n">
        <f aca="false">AI152*AA152/AC152</f>
        <v>66.2177777777778</v>
      </c>
      <c r="V152" s="3" t="n">
        <f aca="false">AJ152+5*AC152</f>
        <v>156.7</v>
      </c>
      <c r="W152" s="3" t="n">
        <f aca="false">AA152*AI152*AG152/AC152</f>
        <v>17.8788</v>
      </c>
      <c r="X152" s="3" t="n">
        <f aca="false">AG152/AC152</f>
        <v>0.012</v>
      </c>
      <c r="Y152" s="3" t="n">
        <f aca="false">AA152/AJ152</f>
        <v>0.106334841628959</v>
      </c>
      <c r="Z152" s="2" t="s">
        <v>1841</v>
      </c>
      <c r="AA152" s="2" t="s">
        <v>455</v>
      </c>
      <c r="AB152" s="2" t="s">
        <v>1832</v>
      </c>
      <c r="AC152" s="2" t="s">
        <v>1842</v>
      </c>
      <c r="AD152" s="2" t="s">
        <v>1843</v>
      </c>
      <c r="AE152" s="2" t="s">
        <v>701</v>
      </c>
      <c r="AF152" s="2" t="s">
        <v>702</v>
      </c>
      <c r="AG152" s="2" t="s">
        <v>62</v>
      </c>
      <c r="AH152" s="2" t="s">
        <v>64</v>
      </c>
      <c r="AI152" s="2" t="s">
        <v>1844</v>
      </c>
      <c r="AJ152" s="2" t="s">
        <v>744</v>
      </c>
      <c r="AK152" s="2" t="s">
        <v>340</v>
      </c>
      <c r="AL152" s="2" t="s">
        <v>1778</v>
      </c>
      <c r="AM152" s="2" t="s">
        <v>551</v>
      </c>
      <c r="AN152" s="2" t="s">
        <v>551</v>
      </c>
      <c r="AO152" s="2" t="s">
        <v>1558</v>
      </c>
      <c r="AP152" s="2" t="s">
        <v>70</v>
      </c>
      <c r="AQ152" s="2" t="s">
        <v>1225</v>
      </c>
      <c r="AR152" s="2" t="s">
        <v>325</v>
      </c>
      <c r="AS152" s="2" t="s">
        <v>1845</v>
      </c>
    </row>
    <row r="153" customFormat="false" ht="12.75" hidden="false" customHeight="true" outlineLevel="0" collapsed="false">
      <c r="A153" s="2" t="s">
        <v>1846</v>
      </c>
      <c r="B153" s="2" t="s">
        <v>127</v>
      </c>
      <c r="C153" s="2" t="s">
        <v>540</v>
      </c>
      <c r="D153" s="2" t="s">
        <v>1847</v>
      </c>
      <c r="E153" s="2" t="s">
        <v>153</v>
      </c>
      <c r="F153" s="2" t="s">
        <v>133</v>
      </c>
      <c r="G153" s="2" t="s">
        <v>981</v>
      </c>
      <c r="H153" s="2" t="s">
        <v>46</v>
      </c>
      <c r="I153" s="2" t="s">
        <v>127</v>
      </c>
      <c r="J153" s="2" t="s">
        <v>127</v>
      </c>
      <c r="K153" s="2" t="s">
        <v>52</v>
      </c>
      <c r="L153" s="2" t="s">
        <v>52</v>
      </c>
      <c r="M153" s="2" t="s">
        <v>52</v>
      </c>
      <c r="N153" s="2" t="s">
        <v>52</v>
      </c>
      <c r="O153" s="2" t="s">
        <v>46</v>
      </c>
      <c r="P153" s="2" t="s">
        <v>52</v>
      </c>
      <c r="Q153" s="2" t="s">
        <v>223</v>
      </c>
      <c r="R153" s="2" t="s">
        <v>81</v>
      </c>
      <c r="S153" s="3" t="n">
        <f aca="false">AA153/AC153</f>
        <v>2.71764705882353</v>
      </c>
      <c r="T153" s="3" t="n">
        <f aca="false">AI153/AC153</f>
        <v>46.078431372549</v>
      </c>
      <c r="U153" s="3" t="n">
        <f aca="false">AI153*AA153/AC153</f>
        <v>638.647058823529</v>
      </c>
      <c r="V153" s="3" t="n">
        <f aca="false">AJ153+5*AC153</f>
        <v>66.9</v>
      </c>
      <c r="W153" s="3" t="n">
        <f aca="false">AA153*AI153*AG153/AC153</f>
        <v>696.125294117647</v>
      </c>
      <c r="X153" s="3" t="n">
        <f aca="false">AG153/AC153</f>
        <v>0.213725490196078</v>
      </c>
      <c r="Y153" s="3" t="n">
        <f aca="false">AA153/AJ153</f>
        <v>0.334782608695652</v>
      </c>
      <c r="Z153" s="2" t="s">
        <v>1848</v>
      </c>
      <c r="AA153" s="2" t="s">
        <v>1849</v>
      </c>
      <c r="AB153" s="2" t="s">
        <v>1850</v>
      </c>
      <c r="AC153" s="2" t="s">
        <v>1360</v>
      </c>
      <c r="AD153" s="2" t="s">
        <v>812</v>
      </c>
      <c r="AE153" s="2" t="s">
        <v>394</v>
      </c>
      <c r="AF153" s="2" t="s">
        <v>743</v>
      </c>
      <c r="AG153" s="2" t="s">
        <v>1851</v>
      </c>
      <c r="AH153" s="2" t="s">
        <v>1852</v>
      </c>
      <c r="AI153" s="2" t="s">
        <v>1604</v>
      </c>
      <c r="AJ153" s="2" t="s">
        <v>1319</v>
      </c>
      <c r="AK153" s="2" t="s">
        <v>519</v>
      </c>
      <c r="AL153" s="2" t="s">
        <v>1853</v>
      </c>
      <c r="AM153" s="2" t="s">
        <v>1637</v>
      </c>
      <c r="AN153" s="2" t="s">
        <v>1637</v>
      </c>
      <c r="AO153" s="2" t="s">
        <v>1854</v>
      </c>
      <c r="AP153" s="2" t="s">
        <v>122</v>
      </c>
      <c r="AQ153" s="2" t="s">
        <v>1855</v>
      </c>
      <c r="AR153" s="2" t="s">
        <v>1856</v>
      </c>
      <c r="AS153" s="2" t="s">
        <v>1857</v>
      </c>
    </row>
    <row r="154" customFormat="false" ht="12.75" hidden="false" customHeight="true" outlineLevel="0" collapsed="false">
      <c r="A154" s="2" t="s">
        <v>1858</v>
      </c>
      <c r="B154" s="2" t="s">
        <v>127</v>
      </c>
      <c r="C154" s="2" t="s">
        <v>471</v>
      </c>
      <c r="D154" s="2" t="s">
        <v>1859</v>
      </c>
      <c r="E154" s="2" t="s">
        <v>1860</v>
      </c>
      <c r="F154" s="2" t="s">
        <v>460</v>
      </c>
      <c r="G154" s="2" t="s">
        <v>105</v>
      </c>
      <c r="H154" s="2" t="s">
        <v>52</v>
      </c>
      <c r="I154" s="2" t="s">
        <v>52</v>
      </c>
      <c r="J154" s="2" t="s">
        <v>52</v>
      </c>
      <c r="K154" s="2" t="s">
        <v>46</v>
      </c>
      <c r="L154" s="2" t="s">
        <v>52</v>
      </c>
      <c r="M154" s="2" t="s">
        <v>46</v>
      </c>
      <c r="N154" s="2" t="s">
        <v>46</v>
      </c>
      <c r="O154" s="2" t="s">
        <v>46</v>
      </c>
      <c r="P154" s="2" t="s">
        <v>52</v>
      </c>
      <c r="Q154" s="2" t="s">
        <v>223</v>
      </c>
      <c r="R154" s="2" t="s">
        <v>224</v>
      </c>
      <c r="S154" s="3" t="n">
        <f aca="false">AA154/AC154</f>
        <v>0.163265306122449</v>
      </c>
      <c r="T154" s="3" t="n">
        <f aca="false">AI154/AC154</f>
        <v>10.8979591836735</v>
      </c>
      <c r="U154" s="3" t="n">
        <f aca="false">AI154*AA154/AC154</f>
        <v>43.5918367346939</v>
      </c>
      <c r="V154" s="3" t="n">
        <f aca="false">AJ154+5*AC154</f>
        <v>165.3</v>
      </c>
      <c r="W154" s="3" t="n">
        <f aca="false">AA154*AI154*AG154/AC154</f>
        <v>16.5648979591837</v>
      </c>
      <c r="X154" s="3" t="n">
        <f aca="false">AG154/AC154</f>
        <v>0.0155102040816327</v>
      </c>
      <c r="Y154" s="3" t="n">
        <f aca="false">AA154/AJ154</f>
        <v>0.0934579439252337</v>
      </c>
      <c r="Z154" s="2" t="s">
        <v>332</v>
      </c>
      <c r="AA154" s="2" t="s">
        <v>259</v>
      </c>
      <c r="AB154" s="2" t="s">
        <v>1345</v>
      </c>
      <c r="AC154" s="2" t="s">
        <v>1861</v>
      </c>
      <c r="AD154" s="2" t="s">
        <v>1862</v>
      </c>
      <c r="AE154" s="2" t="s">
        <v>112</v>
      </c>
      <c r="AF154" s="2" t="s">
        <v>1347</v>
      </c>
      <c r="AG154" s="2" t="s">
        <v>394</v>
      </c>
      <c r="AH154" s="2" t="s">
        <v>890</v>
      </c>
      <c r="AI154" s="2" t="s">
        <v>1197</v>
      </c>
      <c r="AJ154" s="2" t="s">
        <v>1863</v>
      </c>
      <c r="AK154" s="2" t="s">
        <v>1828</v>
      </c>
      <c r="AL154" s="2" t="s">
        <v>1337</v>
      </c>
      <c r="AM154" s="2" t="s">
        <v>63</v>
      </c>
      <c r="AN154" s="2" t="s">
        <v>63</v>
      </c>
      <c r="AO154" s="2" t="s">
        <v>1035</v>
      </c>
      <c r="AP154" s="2" t="s">
        <v>239</v>
      </c>
      <c r="AQ154" s="2" t="s">
        <v>1864</v>
      </c>
      <c r="AR154" s="2" t="s">
        <v>270</v>
      </c>
      <c r="AS154" s="2" t="s">
        <v>1530</v>
      </c>
    </row>
    <row r="155" customFormat="false" ht="12.75" hidden="false" customHeight="true" outlineLevel="0" collapsed="false">
      <c r="A155" s="2" t="s">
        <v>1865</v>
      </c>
      <c r="B155" s="2" t="s">
        <v>127</v>
      </c>
      <c r="C155" s="2" t="s">
        <v>1608</v>
      </c>
      <c r="D155" s="2" t="s">
        <v>1866</v>
      </c>
      <c r="E155" s="2" t="s">
        <v>1243</v>
      </c>
      <c r="F155" s="2" t="s">
        <v>644</v>
      </c>
      <c r="G155" s="2" t="s">
        <v>981</v>
      </c>
      <c r="H155" s="2" t="s">
        <v>46</v>
      </c>
      <c r="I155" s="2" t="s">
        <v>46</v>
      </c>
      <c r="J155" s="2" t="s">
        <v>46</v>
      </c>
      <c r="K155" s="2" t="s">
        <v>52</v>
      </c>
      <c r="L155" s="2" t="s">
        <v>52</v>
      </c>
      <c r="M155" s="2" t="s">
        <v>52</v>
      </c>
      <c r="N155" s="2" t="s">
        <v>52</v>
      </c>
      <c r="O155" s="2" t="s">
        <v>46</v>
      </c>
      <c r="P155" s="2" t="s">
        <v>52</v>
      </c>
      <c r="Q155" s="2" t="s">
        <v>127</v>
      </c>
      <c r="R155" s="2" t="s">
        <v>202</v>
      </c>
      <c r="S155" s="3" t="n">
        <f aca="false">AA155/AC155</f>
        <v>0.153711790393013</v>
      </c>
      <c r="T155" s="3" t="n">
        <f aca="false">AI155/AC155</f>
        <v>11.6157205240175</v>
      </c>
      <c r="U155" s="3" t="n">
        <f aca="false">AI155*AA155/AC155</f>
        <v>40.8873362445415</v>
      </c>
      <c r="V155" s="3" t="n">
        <f aca="false">AJ155+5*AC155</f>
        <v>157</v>
      </c>
      <c r="W155" s="3" t="n">
        <f aca="false">AA155*AI155*AG155/AC155</f>
        <v>11.857327510917</v>
      </c>
      <c r="X155" s="3" t="n">
        <f aca="false">AG155/AC155</f>
        <v>0.0126637554585153</v>
      </c>
      <c r="Y155" s="3" t="n">
        <f aca="false">AA155/AJ155</f>
        <v>0.0828235294117647</v>
      </c>
      <c r="Z155" s="2" t="s">
        <v>366</v>
      </c>
      <c r="AA155" s="2" t="s">
        <v>1727</v>
      </c>
      <c r="AB155" s="2" t="s">
        <v>1867</v>
      </c>
      <c r="AC155" s="2" t="s">
        <v>1868</v>
      </c>
      <c r="AD155" s="2" t="s">
        <v>598</v>
      </c>
      <c r="AE155" s="2" t="s">
        <v>60</v>
      </c>
      <c r="AF155" s="2" t="s">
        <v>719</v>
      </c>
      <c r="AG155" s="2" t="s">
        <v>997</v>
      </c>
      <c r="AH155" s="2" t="s">
        <v>276</v>
      </c>
      <c r="AI155" s="2" t="s">
        <v>1869</v>
      </c>
      <c r="AJ155" s="2" t="s">
        <v>213</v>
      </c>
      <c r="AK155" s="2" t="s">
        <v>1648</v>
      </c>
      <c r="AL155" s="2" t="s">
        <v>467</v>
      </c>
      <c r="AM155" s="2" t="s">
        <v>256</v>
      </c>
      <c r="AN155" s="2" t="s">
        <v>256</v>
      </c>
      <c r="AO155" s="2" t="s">
        <v>1870</v>
      </c>
      <c r="AP155" s="2" t="s">
        <v>239</v>
      </c>
      <c r="AQ155" s="2" t="s">
        <v>1419</v>
      </c>
      <c r="AR155" s="2" t="s">
        <v>303</v>
      </c>
      <c r="AS155" s="2" t="s">
        <v>1871</v>
      </c>
    </row>
    <row r="156" customFormat="false" ht="12.75" hidden="false" customHeight="true" outlineLevel="0" collapsed="false">
      <c r="A156" s="2" t="s">
        <v>1872</v>
      </c>
      <c r="B156" s="2" t="s">
        <v>46</v>
      </c>
      <c r="C156" s="2" t="s">
        <v>439</v>
      </c>
      <c r="D156" s="2" t="s">
        <v>1641</v>
      </c>
      <c r="E156" s="2" t="s">
        <v>882</v>
      </c>
      <c r="F156" s="2" t="s">
        <v>176</v>
      </c>
      <c r="G156" s="2" t="s">
        <v>1873</v>
      </c>
      <c r="H156" s="2" t="s">
        <v>46</v>
      </c>
      <c r="I156" s="2" t="s">
        <v>127</v>
      </c>
      <c r="J156" s="2" t="s">
        <v>46</v>
      </c>
      <c r="K156" s="2" t="s">
        <v>52</v>
      </c>
      <c r="L156" s="2" t="s">
        <v>52</v>
      </c>
      <c r="M156" s="2" t="s">
        <v>52</v>
      </c>
      <c r="N156" s="2" t="s">
        <v>46</v>
      </c>
      <c r="O156" s="2" t="s">
        <v>46</v>
      </c>
      <c r="P156" s="2" t="s">
        <v>52</v>
      </c>
      <c r="Q156" s="2" t="s">
        <v>223</v>
      </c>
      <c r="R156" s="2" t="s">
        <v>331</v>
      </c>
      <c r="S156" s="3" t="n">
        <f aca="false">AA156/AC156</f>
        <v>0.537</v>
      </c>
      <c r="T156" s="3" t="n">
        <f aca="false">AI156/AC156</f>
        <v>19.6</v>
      </c>
      <c r="U156" s="3" t="n">
        <f aca="false">AI156*AA156/AC156</f>
        <v>105.252</v>
      </c>
      <c r="V156" s="3" t="n">
        <f aca="false">AJ156+5*AC156</f>
        <v>91.1</v>
      </c>
      <c r="W156" s="3" t="n">
        <f aca="false">AA156*AI156*AG156/AC156</f>
        <v>53.67852</v>
      </c>
      <c r="X156" s="3" t="n">
        <f aca="false">AG156/AC156</f>
        <v>0.051</v>
      </c>
      <c r="Y156" s="3" t="n">
        <f aca="false">AA156/AJ156</f>
        <v>0.130656934306569</v>
      </c>
      <c r="Z156" s="2" t="s">
        <v>1660</v>
      </c>
      <c r="AA156" s="2" t="s">
        <v>1750</v>
      </c>
      <c r="AB156" s="2" t="s">
        <v>1874</v>
      </c>
      <c r="AC156" s="2" t="s">
        <v>1329</v>
      </c>
      <c r="AD156" s="2" t="s">
        <v>1793</v>
      </c>
      <c r="AE156" s="2" t="s">
        <v>208</v>
      </c>
      <c r="AF156" s="2" t="s">
        <v>1087</v>
      </c>
      <c r="AG156" s="2" t="s">
        <v>231</v>
      </c>
      <c r="AH156" s="2" t="s">
        <v>499</v>
      </c>
      <c r="AI156" s="2" t="s">
        <v>1422</v>
      </c>
      <c r="AJ156" s="2" t="s">
        <v>339</v>
      </c>
      <c r="AK156" s="2" t="s">
        <v>512</v>
      </c>
      <c r="AL156" s="2" t="s">
        <v>1875</v>
      </c>
      <c r="AM156" s="2" t="s">
        <v>91</v>
      </c>
      <c r="AN156" s="2" t="s">
        <v>91</v>
      </c>
      <c r="AO156" s="2" t="s">
        <v>1876</v>
      </c>
      <c r="AP156" s="2" t="s">
        <v>239</v>
      </c>
      <c r="AQ156" s="2" t="s">
        <v>1606</v>
      </c>
      <c r="AR156" s="2" t="s">
        <v>830</v>
      </c>
      <c r="AS156" s="2" t="s">
        <v>1877</v>
      </c>
    </row>
    <row r="157" customFormat="false" ht="12.75" hidden="false" customHeight="true" outlineLevel="0" collapsed="false">
      <c r="A157" s="2" t="s">
        <v>1878</v>
      </c>
      <c r="B157" s="2" t="s">
        <v>127</v>
      </c>
      <c r="C157" s="2" t="s">
        <v>219</v>
      </c>
      <c r="D157" s="2" t="s">
        <v>1809</v>
      </c>
      <c r="E157" s="2" t="s">
        <v>1674</v>
      </c>
      <c r="F157" s="2" t="s">
        <v>331</v>
      </c>
      <c r="G157" s="2" t="s">
        <v>51</v>
      </c>
      <c r="H157" s="2" t="s">
        <v>46</v>
      </c>
      <c r="I157" s="2" t="s">
        <v>140</v>
      </c>
      <c r="J157" s="2" t="s">
        <v>127</v>
      </c>
      <c r="K157" s="2" t="s">
        <v>46</v>
      </c>
      <c r="L157" s="2" t="s">
        <v>52</v>
      </c>
      <c r="M157" s="2" t="s">
        <v>52</v>
      </c>
      <c r="N157" s="2" t="s">
        <v>52</v>
      </c>
      <c r="O157" s="2" t="s">
        <v>46</v>
      </c>
      <c r="P157" s="2" t="s">
        <v>52</v>
      </c>
      <c r="Q157" s="2" t="s">
        <v>127</v>
      </c>
      <c r="R157" s="2" t="s">
        <v>491</v>
      </c>
      <c r="S157" s="3" t="n">
        <f aca="false">AA157/AC157</f>
        <v>0.160093896713615</v>
      </c>
      <c r="T157" s="3" t="n">
        <f aca="false">AI157/AC157</f>
        <v>15.4929577464789</v>
      </c>
      <c r="U157" s="3" t="n">
        <f aca="false">AI157*AA157/AC157</f>
        <v>52.830985915493</v>
      </c>
      <c r="V157" s="3" t="n">
        <f aca="false">AJ157+5*AC157</f>
        <v>150.3</v>
      </c>
      <c r="W157" s="3" t="n">
        <f aca="false">AA157*AI157*AG157/AC157</f>
        <v>13.7360563380282</v>
      </c>
      <c r="X157" s="3" t="n">
        <f aca="false">AG157/AC157</f>
        <v>0.0122065727699531</v>
      </c>
      <c r="Y157" s="3" t="n">
        <f aca="false">AA157/AJ157</f>
        <v>0.0778538812785388</v>
      </c>
      <c r="Z157" s="2" t="s">
        <v>737</v>
      </c>
      <c r="AA157" s="2" t="s">
        <v>1879</v>
      </c>
      <c r="AB157" s="2" t="s">
        <v>1880</v>
      </c>
      <c r="AC157" s="2" t="s">
        <v>272</v>
      </c>
      <c r="AD157" s="2" t="s">
        <v>941</v>
      </c>
      <c r="AE157" s="2" t="s">
        <v>161</v>
      </c>
      <c r="AF157" s="2" t="s">
        <v>356</v>
      </c>
      <c r="AG157" s="2" t="s">
        <v>292</v>
      </c>
      <c r="AH157" s="2" t="s">
        <v>548</v>
      </c>
      <c r="AI157" s="2" t="s">
        <v>1881</v>
      </c>
      <c r="AJ157" s="3" t="n">
        <v>43.8</v>
      </c>
      <c r="AK157" s="2" t="s">
        <v>1882</v>
      </c>
      <c r="AL157" s="2" t="s">
        <v>1883</v>
      </c>
      <c r="AM157" s="2" t="s">
        <v>1172</v>
      </c>
      <c r="AN157" s="2" t="s">
        <v>1172</v>
      </c>
      <c r="AO157" s="2" t="s">
        <v>1884</v>
      </c>
      <c r="AP157" s="2" t="s">
        <v>171</v>
      </c>
      <c r="AQ157" s="2" t="s">
        <v>493</v>
      </c>
      <c r="AR157" s="2" t="s">
        <v>1270</v>
      </c>
      <c r="AS157" s="2" t="s">
        <v>1416</v>
      </c>
    </row>
    <row r="158" customFormat="false" ht="12.75" hidden="false" customHeight="true" outlineLevel="0" collapsed="false">
      <c r="A158" s="2" t="s">
        <v>1885</v>
      </c>
      <c r="B158" s="2" t="s">
        <v>46</v>
      </c>
      <c r="C158" s="2" t="s">
        <v>806</v>
      </c>
      <c r="D158" s="2" t="s">
        <v>1886</v>
      </c>
      <c r="E158" s="2" t="s">
        <v>1299</v>
      </c>
      <c r="F158" s="2" t="s">
        <v>1887</v>
      </c>
      <c r="G158" s="2" t="s">
        <v>1888</v>
      </c>
      <c r="H158" s="2" t="s">
        <v>52</v>
      </c>
      <c r="I158" s="2" t="s">
        <v>52</v>
      </c>
      <c r="J158" s="2" t="s">
        <v>52</v>
      </c>
      <c r="K158" s="2" t="s">
        <v>46</v>
      </c>
      <c r="L158" s="2" t="s">
        <v>52</v>
      </c>
      <c r="M158" s="2" t="s">
        <v>52</v>
      </c>
      <c r="N158" s="2" t="s">
        <v>52</v>
      </c>
      <c r="O158" s="2" t="s">
        <v>46</v>
      </c>
      <c r="P158" s="2" t="s">
        <v>52</v>
      </c>
      <c r="Q158" s="2" t="s">
        <v>80</v>
      </c>
      <c r="R158" s="2" t="s">
        <v>696</v>
      </c>
      <c r="S158" s="3" t="n">
        <f aca="false">AA158/AC158</f>
        <v>0.0993846153846154</v>
      </c>
      <c r="T158" s="3" t="n">
        <f aca="false">AI158/AC158</f>
        <v>15.3538461538462</v>
      </c>
      <c r="U158" s="3" t="n">
        <f aca="false">AI158*AA158/AC158</f>
        <v>49.5929230769231</v>
      </c>
      <c r="V158" s="3" t="n">
        <f aca="false">AJ158+5*AC158</f>
        <v>206.5</v>
      </c>
      <c r="W158" s="3" t="n">
        <f aca="false">AA158*AI158*AG158/AC158</f>
        <v>22.8127446153846</v>
      </c>
      <c r="X158" s="3" t="n">
        <f aca="false">AG158/AC158</f>
        <v>0.0141538461538462</v>
      </c>
      <c r="Y158" s="3" t="n">
        <f aca="false">AA158/AJ158</f>
        <v>0.0734090909090909</v>
      </c>
      <c r="Z158" s="2" t="s">
        <v>1204</v>
      </c>
      <c r="AA158" s="2" t="s">
        <v>1889</v>
      </c>
      <c r="AB158" s="2" t="s">
        <v>1890</v>
      </c>
      <c r="AC158" s="2" t="s">
        <v>1312</v>
      </c>
      <c r="AD158" s="2" t="s">
        <v>1891</v>
      </c>
      <c r="AE158" s="2" t="s">
        <v>282</v>
      </c>
      <c r="AF158" s="2" t="s">
        <v>1706</v>
      </c>
      <c r="AG158" s="2" t="s">
        <v>796</v>
      </c>
      <c r="AH158" s="2" t="s">
        <v>516</v>
      </c>
      <c r="AI158" s="2" t="s">
        <v>1892</v>
      </c>
      <c r="AJ158" s="2" t="s">
        <v>215</v>
      </c>
      <c r="AK158" s="2" t="s">
        <v>1893</v>
      </c>
      <c r="AL158" s="2" t="s">
        <v>1894</v>
      </c>
      <c r="AM158" s="2" t="s">
        <v>721</v>
      </c>
      <c r="AN158" s="2" t="s">
        <v>721</v>
      </c>
      <c r="AO158" s="2" t="s">
        <v>1895</v>
      </c>
      <c r="AP158" s="2" t="s">
        <v>171</v>
      </c>
      <c r="AQ158" s="2" t="s">
        <v>1458</v>
      </c>
      <c r="AR158" s="2" t="s">
        <v>1896</v>
      </c>
      <c r="AS158" s="2" t="s">
        <v>1897</v>
      </c>
    </row>
    <row r="159" customFormat="false" ht="12.75" hidden="false" customHeight="true" outlineLevel="0" collapsed="false">
      <c r="A159" s="2" t="s">
        <v>1898</v>
      </c>
      <c r="B159" s="2" t="s">
        <v>127</v>
      </c>
      <c r="C159" s="2" t="s">
        <v>542</v>
      </c>
      <c r="D159" s="2" t="s">
        <v>1847</v>
      </c>
      <c r="E159" s="2" t="s">
        <v>1899</v>
      </c>
      <c r="F159" s="2" t="s">
        <v>200</v>
      </c>
      <c r="G159" s="2" t="s">
        <v>1888</v>
      </c>
      <c r="H159" s="2" t="s">
        <v>46</v>
      </c>
      <c r="I159" s="2" t="s">
        <v>127</v>
      </c>
      <c r="J159" s="2" t="s">
        <v>46</v>
      </c>
      <c r="K159" s="2" t="s">
        <v>46</v>
      </c>
      <c r="L159" s="2" t="s">
        <v>46</v>
      </c>
      <c r="M159" s="2" t="s">
        <v>52</v>
      </c>
      <c r="N159" s="2" t="s">
        <v>52</v>
      </c>
      <c r="O159" s="2" t="s">
        <v>46</v>
      </c>
      <c r="P159" s="2" t="s">
        <v>52</v>
      </c>
      <c r="Q159" s="2" t="s">
        <v>223</v>
      </c>
      <c r="R159" s="2" t="s">
        <v>331</v>
      </c>
      <c r="S159" s="3" t="n">
        <f aca="false">AA159/AC159</f>
        <v>0.479699248120301</v>
      </c>
      <c r="T159" s="3" t="n">
        <f aca="false">AI159/AC159</f>
        <v>25.7894736842105</v>
      </c>
      <c r="U159" s="3" t="n">
        <f aca="false">AI159*AA159/AC159</f>
        <v>164.536842105263</v>
      </c>
      <c r="V159" s="3" t="n">
        <f aca="false">AJ159+5*AC159</f>
        <v>108.9</v>
      </c>
      <c r="W159" s="3" t="n">
        <f aca="false">AA159*AI159*AG159/AC159</f>
        <v>65.8147368421053</v>
      </c>
      <c r="X159" s="3" t="n">
        <f aca="false">AG159/AC159</f>
        <v>0.0300751879699248</v>
      </c>
      <c r="Y159" s="3" t="n">
        <f aca="false">AA159/AJ159</f>
        <v>0.150471698113208</v>
      </c>
      <c r="Z159" s="2" t="s">
        <v>1900</v>
      </c>
      <c r="AA159" s="2" t="s">
        <v>1683</v>
      </c>
      <c r="AB159" s="2" t="s">
        <v>1901</v>
      </c>
      <c r="AC159" s="2" t="s">
        <v>1097</v>
      </c>
      <c r="AD159" s="2" t="s">
        <v>86</v>
      </c>
      <c r="AE159" s="2" t="s">
        <v>1573</v>
      </c>
      <c r="AF159" s="2" t="s">
        <v>1902</v>
      </c>
      <c r="AG159" s="2" t="s">
        <v>1465</v>
      </c>
      <c r="AH159" s="2" t="s">
        <v>1903</v>
      </c>
      <c r="AI159" s="2" t="s">
        <v>1904</v>
      </c>
      <c r="AJ159" s="3" t="n">
        <v>42.4</v>
      </c>
      <c r="AK159" s="2" t="s">
        <v>1836</v>
      </c>
      <c r="AL159" s="2" t="s">
        <v>1905</v>
      </c>
      <c r="AM159" s="2" t="s">
        <v>1450</v>
      </c>
      <c r="AN159" s="2" t="s">
        <v>1450</v>
      </c>
      <c r="AO159" s="2" t="s">
        <v>1230</v>
      </c>
      <c r="AP159" s="2" t="s">
        <v>239</v>
      </c>
      <c r="AQ159" s="2" t="s">
        <v>1323</v>
      </c>
      <c r="AR159" s="2" t="s">
        <v>226</v>
      </c>
      <c r="AS159" s="2" t="s">
        <v>1260</v>
      </c>
    </row>
    <row r="160" customFormat="false" ht="12.75" hidden="false" customHeight="true" outlineLevel="0" collapsed="false">
      <c r="A160" s="2" t="s">
        <v>1906</v>
      </c>
      <c r="B160" s="2" t="s">
        <v>46</v>
      </c>
      <c r="C160" s="2" t="s">
        <v>286</v>
      </c>
      <c r="D160" s="2" t="s">
        <v>1032</v>
      </c>
      <c r="E160" s="2" t="s">
        <v>1617</v>
      </c>
      <c r="F160" s="2" t="s">
        <v>1244</v>
      </c>
      <c r="G160" s="2" t="s">
        <v>79</v>
      </c>
      <c r="H160" s="2" t="s">
        <v>46</v>
      </c>
      <c r="I160" s="2" t="s">
        <v>127</v>
      </c>
      <c r="J160" s="2" t="s">
        <v>127</v>
      </c>
      <c r="K160" s="2" t="s">
        <v>52</v>
      </c>
      <c r="L160" s="2" t="s">
        <v>52</v>
      </c>
      <c r="M160" s="2" t="s">
        <v>46</v>
      </c>
      <c r="N160" s="2" t="s">
        <v>46</v>
      </c>
      <c r="O160" s="2" t="s">
        <v>46</v>
      </c>
      <c r="P160" s="2" t="s">
        <v>52</v>
      </c>
      <c r="Q160" s="2" t="s">
        <v>883</v>
      </c>
      <c r="R160" s="2" t="s">
        <v>404</v>
      </c>
      <c r="S160" s="3" t="n">
        <f aca="false">AA160/AC160</f>
        <v>0.315116279069767</v>
      </c>
      <c r="T160" s="3" t="n">
        <f aca="false">AI160/AC160</f>
        <v>17.3255813953488</v>
      </c>
      <c r="U160" s="3" t="n">
        <f aca="false">AI160*AA160/AC160</f>
        <v>93.9046511627907</v>
      </c>
      <c r="V160" s="3" t="n">
        <f aca="false">AJ160+5*AC160</f>
        <v>123.9</v>
      </c>
      <c r="W160" s="3" t="n">
        <f aca="false">AA160*AI160*AG160/AC160</f>
        <v>57.2818372093023</v>
      </c>
      <c r="X160" s="3" t="n">
        <f aca="false">AG160/AC160</f>
        <v>0.0354651162790698</v>
      </c>
      <c r="Y160" s="3" t="n">
        <f aca="false">AA160/AJ160</f>
        <v>0.143007915567282</v>
      </c>
      <c r="Z160" s="2" t="s">
        <v>1907</v>
      </c>
      <c r="AA160" s="2" t="s">
        <v>1908</v>
      </c>
      <c r="AB160" s="2" t="s">
        <v>1693</v>
      </c>
      <c r="AC160" s="2" t="s">
        <v>408</v>
      </c>
      <c r="AD160" s="2" t="s">
        <v>1518</v>
      </c>
      <c r="AE160" s="2" t="s">
        <v>447</v>
      </c>
      <c r="AF160" s="2" t="s">
        <v>826</v>
      </c>
      <c r="AG160" s="2" t="s">
        <v>852</v>
      </c>
      <c r="AH160" s="2" t="s">
        <v>516</v>
      </c>
      <c r="AI160" s="2" t="s">
        <v>1291</v>
      </c>
      <c r="AJ160" s="2" t="s">
        <v>1313</v>
      </c>
      <c r="AK160" s="2" t="s">
        <v>110</v>
      </c>
      <c r="AL160" s="2" t="s">
        <v>1350</v>
      </c>
      <c r="AM160" s="2" t="s">
        <v>91</v>
      </c>
      <c r="AN160" s="2" t="s">
        <v>91</v>
      </c>
      <c r="AO160" s="2" t="s">
        <v>1909</v>
      </c>
      <c r="AP160" s="2" t="s">
        <v>607</v>
      </c>
      <c r="AQ160" s="2" t="s">
        <v>1653</v>
      </c>
      <c r="AR160" s="2" t="s">
        <v>795</v>
      </c>
      <c r="AS160" s="2" t="s">
        <v>1910</v>
      </c>
    </row>
    <row r="161" customFormat="false" ht="12.75" hidden="false" customHeight="true" outlineLevel="0" collapsed="false">
      <c r="A161" s="2" t="s">
        <v>1911</v>
      </c>
      <c r="B161" s="2" t="s">
        <v>46</v>
      </c>
      <c r="C161" s="2" t="s">
        <v>1509</v>
      </c>
      <c r="D161" s="2" t="s">
        <v>1912</v>
      </c>
      <c r="E161" s="2" t="s">
        <v>661</v>
      </c>
      <c r="F161" s="2" t="s">
        <v>557</v>
      </c>
      <c r="G161" s="2" t="s">
        <v>592</v>
      </c>
      <c r="H161" s="2" t="s">
        <v>52</v>
      </c>
      <c r="I161" s="2" t="s">
        <v>52</v>
      </c>
      <c r="J161" s="2" t="s">
        <v>52</v>
      </c>
      <c r="K161" s="2" t="s">
        <v>52</v>
      </c>
      <c r="L161" s="2" t="s">
        <v>52</v>
      </c>
      <c r="M161" s="2" t="s">
        <v>46</v>
      </c>
      <c r="N161" s="2" t="s">
        <v>46</v>
      </c>
      <c r="O161" s="2" t="s">
        <v>46</v>
      </c>
      <c r="P161" s="2" t="s">
        <v>52</v>
      </c>
      <c r="Q161" s="2" t="s">
        <v>80</v>
      </c>
      <c r="R161" s="2" t="s">
        <v>696</v>
      </c>
      <c r="S161" s="3" t="n">
        <f aca="false">AA161/AC161</f>
        <v>0.173617021276596</v>
      </c>
      <c r="T161" s="3" t="n">
        <f aca="false">AI161/AC161</f>
        <v>15.0212765957447</v>
      </c>
      <c r="U161" s="3" t="n">
        <f aca="false">AI161*AA161/AC161</f>
        <v>61.2868085106383</v>
      </c>
      <c r="V161" s="3" t="n">
        <f aca="false">AJ161+5*AC161</f>
        <v>167</v>
      </c>
      <c r="W161" s="3" t="n">
        <f aca="false">AA161*AI161*AG161/AC161</f>
        <v>22.6761191489362</v>
      </c>
      <c r="X161" s="3" t="n">
        <f aca="false">AG161/AC161</f>
        <v>0.0157446808510638</v>
      </c>
      <c r="Y161" s="3" t="n">
        <f aca="false">AA161/AJ161</f>
        <v>0.0824242424242424</v>
      </c>
      <c r="Z161" s="2" t="s">
        <v>1273</v>
      </c>
      <c r="AA161" s="2" t="s">
        <v>1913</v>
      </c>
      <c r="AB161" s="2" t="s">
        <v>1914</v>
      </c>
      <c r="AC161" s="2" t="s">
        <v>110</v>
      </c>
      <c r="AD161" s="2" t="s">
        <v>1266</v>
      </c>
      <c r="AE161" s="2" t="s">
        <v>60</v>
      </c>
      <c r="AF161" s="2" t="s">
        <v>1519</v>
      </c>
      <c r="AG161" s="2" t="s">
        <v>89</v>
      </c>
      <c r="AH161" s="2" t="s">
        <v>521</v>
      </c>
      <c r="AI161" s="2" t="s">
        <v>1915</v>
      </c>
      <c r="AJ161" s="2" t="s">
        <v>1656</v>
      </c>
      <c r="AK161" s="2" t="s">
        <v>1916</v>
      </c>
      <c r="AL161" s="2" t="s">
        <v>767</v>
      </c>
      <c r="AM161" s="2" t="s">
        <v>671</v>
      </c>
      <c r="AN161" s="2" t="s">
        <v>671</v>
      </c>
      <c r="AO161" s="2" t="s">
        <v>1834</v>
      </c>
      <c r="AP161" s="2" t="s">
        <v>70</v>
      </c>
      <c r="AQ161" s="2" t="s">
        <v>174</v>
      </c>
      <c r="AR161" s="2" t="s">
        <v>587</v>
      </c>
      <c r="AS161" s="2" t="s">
        <v>1634</v>
      </c>
    </row>
    <row r="162" customFormat="false" ht="12.75" hidden="false" customHeight="true" outlineLevel="0" collapsed="false">
      <c r="A162" s="2" t="s">
        <v>1917</v>
      </c>
      <c r="B162" s="2" t="s">
        <v>46</v>
      </c>
      <c r="C162" s="2" t="s">
        <v>880</v>
      </c>
      <c r="D162" s="2" t="s">
        <v>1918</v>
      </c>
      <c r="E162" s="2" t="s">
        <v>473</v>
      </c>
      <c r="F162" s="2" t="s">
        <v>328</v>
      </c>
      <c r="G162" s="2" t="s">
        <v>836</v>
      </c>
      <c r="H162" s="2" t="s">
        <v>46</v>
      </c>
      <c r="I162" s="2" t="s">
        <v>127</v>
      </c>
      <c r="J162" s="2" t="s">
        <v>127</v>
      </c>
      <c r="K162" s="2" t="s">
        <v>52</v>
      </c>
      <c r="L162" s="2" t="s">
        <v>52</v>
      </c>
      <c r="M162" s="2" t="s">
        <v>46</v>
      </c>
      <c r="N162" s="2" t="s">
        <v>46</v>
      </c>
      <c r="O162" s="2" t="s">
        <v>46</v>
      </c>
      <c r="P162" s="2" t="s">
        <v>52</v>
      </c>
      <c r="Q162" s="2" t="s">
        <v>883</v>
      </c>
      <c r="R162" s="2" t="s">
        <v>898</v>
      </c>
      <c r="S162" s="3" t="n">
        <f aca="false">AA162/AC162</f>
        <v>0.132982456140351</v>
      </c>
      <c r="T162" s="3" t="n">
        <f aca="false">AI162/AC162</f>
        <v>4.70175438596491</v>
      </c>
      <c r="U162" s="3" t="n">
        <f aca="false">AI162*AA162/AC162</f>
        <v>17.819649122807</v>
      </c>
      <c r="V162" s="3" t="n">
        <f aca="false">AJ162+5*AC162</f>
        <v>188.9</v>
      </c>
      <c r="W162" s="3" t="n">
        <f aca="false">AA162*AI162*AG162/AC162</f>
        <v>6.77146666666667</v>
      </c>
      <c r="X162" s="3" t="n">
        <f aca="false">AG162/AC162</f>
        <v>0.0133333333333333</v>
      </c>
      <c r="Y162" s="3" t="n">
        <f aca="false">AA162/AJ162</f>
        <v>0.0816810344827586</v>
      </c>
      <c r="Z162" s="2" t="s">
        <v>1919</v>
      </c>
      <c r="AA162" s="2" t="s">
        <v>1920</v>
      </c>
      <c r="AB162" s="2" t="s">
        <v>1921</v>
      </c>
      <c r="AC162" s="2" t="s">
        <v>446</v>
      </c>
      <c r="AD162" s="2" t="s">
        <v>1248</v>
      </c>
      <c r="AE162" s="2" t="s">
        <v>60</v>
      </c>
      <c r="AF162" s="2" t="s">
        <v>356</v>
      </c>
      <c r="AG162" s="2" t="s">
        <v>394</v>
      </c>
      <c r="AH162" s="2" t="s">
        <v>853</v>
      </c>
      <c r="AI162" s="2" t="s">
        <v>251</v>
      </c>
      <c r="AJ162" s="2" t="s">
        <v>1922</v>
      </c>
      <c r="AK162" s="2" t="s">
        <v>1923</v>
      </c>
      <c r="AL162" s="2" t="s">
        <v>1924</v>
      </c>
      <c r="AM162" s="2" t="s">
        <v>395</v>
      </c>
      <c r="AN162" s="2" t="s">
        <v>395</v>
      </c>
      <c r="AO162" s="2" t="s">
        <v>1925</v>
      </c>
      <c r="AP162" s="2" t="s">
        <v>171</v>
      </c>
      <c r="AQ162" s="2" t="s">
        <v>1926</v>
      </c>
      <c r="AR162" s="2" t="s">
        <v>1551</v>
      </c>
      <c r="AS162" s="2" t="s">
        <v>1927</v>
      </c>
    </row>
    <row r="163" customFormat="false" ht="12.75" hidden="false" customHeight="true" outlineLevel="0" collapsed="false">
      <c r="A163" s="2" t="s">
        <v>1928</v>
      </c>
      <c r="B163" s="2" t="s">
        <v>46</v>
      </c>
      <c r="C163" s="2" t="s">
        <v>880</v>
      </c>
      <c r="D163" s="2" t="s">
        <v>1929</v>
      </c>
      <c r="E163" s="2" t="s">
        <v>1388</v>
      </c>
      <c r="F163" s="2" t="s">
        <v>993</v>
      </c>
      <c r="G163" s="2" t="s">
        <v>245</v>
      </c>
      <c r="H163" s="2" t="s">
        <v>46</v>
      </c>
      <c r="I163" s="2" t="s">
        <v>127</v>
      </c>
      <c r="J163" s="2" t="s">
        <v>127</v>
      </c>
      <c r="K163" s="2" t="s">
        <v>52</v>
      </c>
      <c r="L163" s="2" t="s">
        <v>46</v>
      </c>
      <c r="M163" s="2" t="s">
        <v>46</v>
      </c>
      <c r="N163" s="2" t="s">
        <v>46</v>
      </c>
      <c r="O163" s="2" t="s">
        <v>46</v>
      </c>
      <c r="P163" s="2" t="s">
        <v>52</v>
      </c>
      <c r="Q163" s="2" t="s">
        <v>53</v>
      </c>
      <c r="R163" s="2" t="s">
        <v>370</v>
      </c>
      <c r="S163" s="3" t="n">
        <f aca="false">AA163/AC163</f>
        <v>0.181308411214953</v>
      </c>
      <c r="T163" s="3" t="n">
        <f aca="false">AI163/AC163</f>
        <v>9.57943925233645</v>
      </c>
      <c r="U163" s="3" t="n">
        <f aca="false">AI163*AA163/AC163</f>
        <v>37.1682242990654</v>
      </c>
      <c r="V163" s="3" t="n">
        <f aca="false">AJ163+5*AC163</f>
        <v>155.7</v>
      </c>
      <c r="W163" s="3" t="n">
        <f aca="false">AA163*AI163*AG163/AC163</f>
        <v>12.2655140186916</v>
      </c>
      <c r="X163" s="3" t="n">
        <f aca="false">AG163/AC163</f>
        <v>0.0154205607476636</v>
      </c>
      <c r="Y163" s="3" t="n">
        <f aca="false">AA163/AJ163</f>
        <v>0.0796714579055441</v>
      </c>
      <c r="Z163" s="2" t="s">
        <v>1930</v>
      </c>
      <c r="AA163" s="2" t="s">
        <v>1236</v>
      </c>
      <c r="AB163" s="2" t="s">
        <v>1931</v>
      </c>
      <c r="AC163" s="2" t="s">
        <v>1932</v>
      </c>
      <c r="AD163" s="2" t="s">
        <v>478</v>
      </c>
      <c r="AE163" s="2" t="s">
        <v>786</v>
      </c>
      <c r="AF163" s="2" t="s">
        <v>274</v>
      </c>
      <c r="AG163" s="2" t="s">
        <v>1474</v>
      </c>
      <c r="AH163" s="2" t="s">
        <v>1190</v>
      </c>
      <c r="AI163" s="2" t="s">
        <v>1327</v>
      </c>
      <c r="AJ163" s="2" t="s">
        <v>1574</v>
      </c>
      <c r="AK163" s="2" t="s">
        <v>1823</v>
      </c>
      <c r="AL163" s="2" t="s">
        <v>638</v>
      </c>
      <c r="AM163" s="2" t="s">
        <v>1933</v>
      </c>
      <c r="AN163" s="2" t="s">
        <v>1933</v>
      </c>
      <c r="AO163" s="2" t="s">
        <v>1934</v>
      </c>
      <c r="AP163" s="2" t="s">
        <v>171</v>
      </c>
      <c r="AQ163" s="2" t="s">
        <v>302</v>
      </c>
      <c r="AR163" s="2" t="s">
        <v>456</v>
      </c>
      <c r="AS163" s="2" t="s">
        <v>8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8T06:03:54Z</dcterms:created>
  <dc:creator/>
  <dc:description/>
  <dc:language>en-US</dc:language>
  <cp:lastModifiedBy>l</cp:lastModifiedBy>
  <dcterms:modified xsi:type="dcterms:W3CDTF">2022-01-18T14:53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EAAF2ACE9544A69E6CE33E890B6663</vt:lpwstr>
  </property>
  <property fmtid="{D5CDD505-2E9C-101B-9397-08002B2CF9AE}" pid="3" name="KSOProductBuildVer">
    <vt:lpwstr>2052-11.1.0.11194</vt:lpwstr>
  </property>
</Properties>
</file>